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2240" yWindow="0" windowWidth="17340" windowHeight="174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S19" i="1" l="1"/>
  <c r="CR19" i="1"/>
  <c r="CN19" i="1"/>
  <c r="CM19" i="1"/>
  <c r="CI19" i="1"/>
  <c r="CH19" i="1"/>
  <c r="CD19" i="1"/>
  <c r="CC19" i="1"/>
  <c r="BY19" i="1"/>
  <c r="BX19" i="1"/>
  <c r="BT19" i="1"/>
  <c r="BS19" i="1"/>
  <c r="BO19" i="1"/>
  <c r="BN19" i="1"/>
  <c r="BJ19" i="1"/>
  <c r="BI19" i="1"/>
  <c r="BE19" i="1"/>
  <c r="BD19" i="1"/>
  <c r="AZ19" i="1"/>
  <c r="AY19" i="1"/>
  <c r="AU19" i="1"/>
  <c r="AT19" i="1"/>
  <c r="AP19" i="1"/>
  <c r="AO19" i="1"/>
  <c r="AK19" i="1"/>
  <c r="AJ19" i="1"/>
  <c r="AF19" i="1"/>
  <c r="AE19" i="1"/>
  <c r="AA19" i="1"/>
  <c r="Z19" i="1"/>
  <c r="V19" i="1"/>
  <c r="U19" i="1"/>
  <c r="Q19" i="1"/>
  <c r="P19" i="1"/>
  <c r="L19" i="1"/>
  <c r="K19" i="1"/>
  <c r="G19" i="1"/>
  <c r="F19" i="1"/>
  <c r="CS18" i="1"/>
  <c r="CR18" i="1"/>
  <c r="CN18" i="1"/>
  <c r="CM18" i="1"/>
  <c r="CI18" i="1"/>
  <c r="CH18" i="1"/>
  <c r="CD18" i="1"/>
  <c r="CC18" i="1"/>
  <c r="BY18" i="1"/>
  <c r="BX18" i="1"/>
  <c r="BT18" i="1"/>
  <c r="BS18" i="1"/>
  <c r="BO18" i="1"/>
  <c r="BN18" i="1"/>
  <c r="BJ18" i="1"/>
  <c r="BI18" i="1"/>
  <c r="BE18" i="1"/>
  <c r="BD18" i="1"/>
  <c r="AZ18" i="1"/>
  <c r="AY18" i="1"/>
  <c r="AU18" i="1"/>
  <c r="AT18" i="1"/>
  <c r="AP18" i="1"/>
  <c r="AO18" i="1"/>
  <c r="AK18" i="1"/>
  <c r="AJ18" i="1"/>
  <c r="AF18" i="1"/>
  <c r="AE18" i="1"/>
  <c r="AA18" i="1"/>
  <c r="Z18" i="1"/>
  <c r="V18" i="1"/>
  <c r="U18" i="1"/>
  <c r="Q18" i="1"/>
  <c r="P18" i="1"/>
  <c r="L18" i="1"/>
  <c r="K18" i="1"/>
  <c r="G18" i="1"/>
  <c r="F18" i="1"/>
  <c r="CS17" i="1"/>
  <c r="CR17" i="1"/>
  <c r="CN17" i="1"/>
  <c r="CM17" i="1"/>
  <c r="CI17" i="1"/>
  <c r="CH17" i="1"/>
  <c r="CD17" i="1"/>
  <c r="CC17" i="1"/>
  <c r="BY17" i="1"/>
  <c r="BX17" i="1"/>
  <c r="BT17" i="1"/>
  <c r="BS17" i="1"/>
  <c r="BO17" i="1"/>
  <c r="BN17" i="1"/>
  <c r="BJ17" i="1"/>
  <c r="BI17" i="1"/>
  <c r="BE17" i="1"/>
  <c r="BD17" i="1"/>
  <c r="AZ17" i="1"/>
  <c r="AY17" i="1"/>
  <c r="AU17" i="1"/>
  <c r="AT17" i="1"/>
  <c r="AP17" i="1"/>
  <c r="AO17" i="1"/>
  <c r="AK17" i="1"/>
  <c r="AJ17" i="1"/>
  <c r="AF17" i="1"/>
  <c r="AE17" i="1"/>
  <c r="AA17" i="1"/>
  <c r="Z17" i="1"/>
  <c r="V17" i="1"/>
  <c r="U17" i="1"/>
  <c r="Q17" i="1"/>
  <c r="P17" i="1"/>
  <c r="L17" i="1"/>
  <c r="K17" i="1"/>
  <c r="G17" i="1"/>
  <c r="F17" i="1"/>
  <c r="CS16" i="1"/>
  <c r="CR16" i="1"/>
  <c r="CN16" i="1"/>
  <c r="CM16" i="1"/>
  <c r="CI16" i="1"/>
  <c r="CH16" i="1"/>
  <c r="CD16" i="1"/>
  <c r="CC16" i="1"/>
  <c r="BY16" i="1"/>
  <c r="BX16" i="1"/>
  <c r="BT16" i="1"/>
  <c r="BS16" i="1"/>
  <c r="BO16" i="1"/>
  <c r="BN16" i="1"/>
  <c r="BJ16" i="1"/>
  <c r="BI16" i="1"/>
  <c r="BE16" i="1"/>
  <c r="BD16" i="1"/>
  <c r="AZ16" i="1"/>
  <c r="AY16" i="1"/>
  <c r="AU16" i="1"/>
  <c r="AT16" i="1"/>
  <c r="AP16" i="1"/>
  <c r="AO16" i="1"/>
  <c r="AK16" i="1"/>
  <c r="AJ16" i="1"/>
  <c r="AF16" i="1"/>
  <c r="AE16" i="1"/>
  <c r="AA16" i="1"/>
  <c r="Z16" i="1"/>
  <c r="V16" i="1"/>
  <c r="U16" i="1"/>
  <c r="Q16" i="1"/>
  <c r="P16" i="1"/>
  <c r="L16" i="1"/>
  <c r="K16" i="1"/>
  <c r="G16" i="1"/>
  <c r="F16" i="1"/>
  <c r="CS15" i="1"/>
  <c r="CR15" i="1"/>
  <c r="CN15" i="1"/>
  <c r="CM15" i="1"/>
  <c r="CI15" i="1"/>
  <c r="CH15" i="1"/>
  <c r="CD15" i="1"/>
  <c r="CC15" i="1"/>
  <c r="BY15" i="1"/>
  <c r="BX15" i="1"/>
  <c r="BT15" i="1"/>
  <c r="BS15" i="1"/>
  <c r="BO15" i="1"/>
  <c r="BN15" i="1"/>
  <c r="BJ15" i="1"/>
  <c r="BI15" i="1"/>
  <c r="BE15" i="1"/>
  <c r="BD15" i="1"/>
  <c r="AZ15" i="1"/>
  <c r="AY15" i="1"/>
  <c r="AU15" i="1"/>
  <c r="AT15" i="1"/>
  <c r="AP15" i="1"/>
  <c r="AO15" i="1"/>
  <c r="AK15" i="1"/>
  <c r="AJ15" i="1"/>
  <c r="AF15" i="1"/>
  <c r="AE15" i="1"/>
  <c r="AA15" i="1"/>
  <c r="Z15" i="1"/>
  <c r="V15" i="1"/>
  <c r="U15" i="1"/>
  <c r="Q15" i="1"/>
  <c r="P15" i="1"/>
  <c r="L15" i="1"/>
  <c r="K15" i="1"/>
  <c r="G15" i="1"/>
  <c r="F15" i="1"/>
  <c r="CS14" i="1"/>
  <c r="CR14" i="1"/>
  <c r="CN14" i="1"/>
  <c r="CM14" i="1"/>
  <c r="CI14" i="1"/>
  <c r="CH14" i="1"/>
  <c r="CD14" i="1"/>
  <c r="CC14" i="1"/>
  <c r="BY14" i="1"/>
  <c r="BX14" i="1"/>
  <c r="BT14" i="1"/>
  <c r="BS14" i="1"/>
  <c r="BO14" i="1"/>
  <c r="BN14" i="1"/>
  <c r="BJ14" i="1"/>
  <c r="BI14" i="1"/>
  <c r="BE14" i="1"/>
  <c r="BD14" i="1"/>
  <c r="AZ14" i="1"/>
  <c r="AY14" i="1"/>
  <c r="AU14" i="1"/>
  <c r="AT14" i="1"/>
  <c r="AP14" i="1"/>
  <c r="AO14" i="1"/>
  <c r="AK14" i="1"/>
  <c r="AJ14" i="1"/>
  <c r="AF14" i="1"/>
  <c r="AE14" i="1"/>
  <c r="AA14" i="1"/>
  <c r="Z14" i="1"/>
  <c r="V14" i="1"/>
  <c r="U14" i="1"/>
  <c r="Q14" i="1"/>
  <c r="P14" i="1"/>
  <c r="L14" i="1"/>
  <c r="K14" i="1"/>
  <c r="G14" i="1"/>
  <c r="F14" i="1"/>
  <c r="CS13" i="1"/>
  <c r="CR13" i="1"/>
  <c r="CN13" i="1"/>
  <c r="CM13" i="1"/>
  <c r="CI13" i="1"/>
  <c r="CH13" i="1"/>
  <c r="CD13" i="1"/>
  <c r="CC13" i="1"/>
  <c r="BY13" i="1"/>
  <c r="BX13" i="1"/>
  <c r="BT13" i="1"/>
  <c r="BS13" i="1"/>
  <c r="BO13" i="1"/>
  <c r="BN13" i="1"/>
  <c r="BJ13" i="1"/>
  <c r="BI13" i="1"/>
  <c r="BE13" i="1"/>
  <c r="BD13" i="1"/>
  <c r="AZ13" i="1"/>
  <c r="AY13" i="1"/>
  <c r="AU13" i="1"/>
  <c r="AT13" i="1"/>
  <c r="AP13" i="1"/>
  <c r="AO13" i="1"/>
  <c r="AK13" i="1"/>
  <c r="AJ13" i="1"/>
  <c r="AF13" i="1"/>
  <c r="AE13" i="1"/>
  <c r="AA13" i="1"/>
  <c r="Z13" i="1"/>
  <c r="V13" i="1"/>
  <c r="U13" i="1"/>
  <c r="Q13" i="1"/>
  <c r="P13" i="1"/>
  <c r="L13" i="1"/>
  <c r="K13" i="1"/>
  <c r="G13" i="1"/>
  <c r="F13" i="1"/>
  <c r="CS12" i="1"/>
  <c r="CR12" i="1"/>
  <c r="CN12" i="1"/>
  <c r="CM12" i="1"/>
  <c r="CI12" i="1"/>
  <c r="CH12" i="1"/>
  <c r="CD12" i="1"/>
  <c r="CC12" i="1"/>
  <c r="BY12" i="1"/>
  <c r="BX12" i="1"/>
  <c r="BT12" i="1"/>
  <c r="BS12" i="1"/>
  <c r="BO12" i="1"/>
  <c r="BN12" i="1"/>
  <c r="BJ12" i="1"/>
  <c r="BI12" i="1"/>
  <c r="BE12" i="1"/>
  <c r="BD12" i="1"/>
  <c r="AZ12" i="1"/>
  <c r="AY12" i="1"/>
  <c r="AU12" i="1"/>
  <c r="AT12" i="1"/>
  <c r="AP12" i="1"/>
  <c r="AO12" i="1"/>
  <c r="AK12" i="1"/>
  <c r="AJ12" i="1"/>
  <c r="AF12" i="1"/>
  <c r="AE12" i="1"/>
  <c r="AA12" i="1"/>
  <c r="Z12" i="1"/>
  <c r="V12" i="1"/>
  <c r="U12" i="1"/>
  <c r="Q12" i="1"/>
  <c r="P12" i="1"/>
  <c r="L12" i="1"/>
  <c r="K12" i="1"/>
  <c r="G12" i="1"/>
  <c r="F12" i="1"/>
  <c r="CS11" i="1"/>
  <c r="CR11" i="1"/>
  <c r="CN11" i="1"/>
  <c r="CM11" i="1"/>
  <c r="CI11" i="1"/>
  <c r="CH11" i="1"/>
  <c r="CD11" i="1"/>
  <c r="CC11" i="1"/>
  <c r="BY11" i="1"/>
  <c r="BX11" i="1"/>
  <c r="BT11" i="1"/>
  <c r="BS11" i="1"/>
  <c r="BO11" i="1"/>
  <c r="BN11" i="1"/>
  <c r="BJ11" i="1"/>
  <c r="BI11" i="1"/>
  <c r="BE11" i="1"/>
  <c r="BD11" i="1"/>
  <c r="AZ11" i="1"/>
  <c r="AY11" i="1"/>
  <c r="AU11" i="1"/>
  <c r="AT11" i="1"/>
  <c r="AP11" i="1"/>
  <c r="AO11" i="1"/>
  <c r="AK11" i="1"/>
  <c r="AJ11" i="1"/>
  <c r="AF11" i="1"/>
  <c r="AE11" i="1"/>
  <c r="AA11" i="1"/>
  <c r="Z11" i="1"/>
  <c r="V11" i="1"/>
  <c r="U11" i="1"/>
  <c r="Q11" i="1"/>
  <c r="P11" i="1"/>
  <c r="L11" i="1"/>
  <c r="K11" i="1"/>
  <c r="G11" i="1"/>
  <c r="F11" i="1"/>
  <c r="CS10" i="1"/>
  <c r="CR10" i="1"/>
  <c r="CN10" i="1"/>
  <c r="CM10" i="1"/>
  <c r="CI10" i="1"/>
  <c r="CH10" i="1"/>
  <c r="CD10" i="1"/>
  <c r="CC10" i="1"/>
  <c r="BY10" i="1"/>
  <c r="BX10" i="1"/>
  <c r="BT10" i="1"/>
  <c r="BS10" i="1"/>
  <c r="BO10" i="1"/>
  <c r="BN10" i="1"/>
  <c r="BJ10" i="1"/>
  <c r="BI10" i="1"/>
  <c r="BE10" i="1"/>
  <c r="BD10" i="1"/>
  <c r="AZ10" i="1"/>
  <c r="AY10" i="1"/>
  <c r="AU10" i="1"/>
  <c r="AT10" i="1"/>
  <c r="AP10" i="1"/>
  <c r="AO10" i="1"/>
  <c r="AK10" i="1"/>
  <c r="AJ10" i="1"/>
  <c r="AF10" i="1"/>
  <c r="AE10" i="1"/>
  <c r="AA10" i="1"/>
  <c r="Z10" i="1"/>
  <c r="V10" i="1"/>
  <c r="U10" i="1"/>
  <c r="Q10" i="1"/>
  <c r="P10" i="1"/>
  <c r="L10" i="1"/>
  <c r="K10" i="1"/>
  <c r="G10" i="1"/>
  <c r="F10" i="1"/>
  <c r="CS9" i="1"/>
  <c r="CR9" i="1"/>
  <c r="CN9" i="1"/>
  <c r="CM9" i="1"/>
  <c r="CI9" i="1"/>
  <c r="CH9" i="1"/>
  <c r="CD9" i="1"/>
  <c r="CC9" i="1"/>
  <c r="BY9" i="1"/>
  <c r="BX9" i="1"/>
  <c r="BT9" i="1"/>
  <c r="BS9" i="1"/>
  <c r="BO9" i="1"/>
  <c r="BN9" i="1"/>
  <c r="BJ9" i="1"/>
  <c r="BI9" i="1"/>
  <c r="BE9" i="1"/>
  <c r="BD9" i="1"/>
  <c r="AZ9" i="1"/>
  <c r="AY9" i="1"/>
  <c r="AU9" i="1"/>
  <c r="AT9" i="1"/>
  <c r="AP9" i="1"/>
  <c r="AO9" i="1"/>
  <c r="AK9" i="1"/>
  <c r="AJ9" i="1"/>
  <c r="AF9" i="1"/>
  <c r="AE9" i="1"/>
  <c r="AA9" i="1"/>
  <c r="Z9" i="1"/>
  <c r="V9" i="1"/>
  <c r="U9" i="1"/>
  <c r="Q9" i="1"/>
  <c r="P9" i="1"/>
  <c r="L9" i="1"/>
  <c r="K9" i="1"/>
  <c r="G9" i="1"/>
  <c r="F9" i="1"/>
  <c r="CS8" i="1"/>
  <c r="CR8" i="1"/>
  <c r="CN8" i="1"/>
  <c r="CM8" i="1"/>
  <c r="CI8" i="1"/>
  <c r="CH8" i="1"/>
  <c r="CD8" i="1"/>
  <c r="CC8" i="1"/>
  <c r="BY8" i="1"/>
  <c r="BX8" i="1"/>
  <c r="BT8" i="1"/>
  <c r="BS8" i="1"/>
  <c r="BO8" i="1"/>
  <c r="BN8" i="1"/>
  <c r="BJ8" i="1"/>
  <c r="BI8" i="1"/>
  <c r="BE8" i="1"/>
  <c r="BD8" i="1"/>
  <c r="AZ8" i="1"/>
  <c r="AY8" i="1"/>
  <c r="AU8" i="1"/>
  <c r="AT8" i="1"/>
  <c r="AP8" i="1"/>
  <c r="AO8" i="1"/>
  <c r="AK8" i="1"/>
  <c r="AJ8" i="1"/>
  <c r="AF8" i="1"/>
  <c r="AE8" i="1"/>
  <c r="AA8" i="1"/>
  <c r="Z8" i="1"/>
  <c r="V8" i="1"/>
  <c r="U8" i="1"/>
  <c r="Q8" i="1"/>
  <c r="P8" i="1"/>
  <c r="L8" i="1"/>
  <c r="K8" i="1"/>
  <c r="G8" i="1"/>
  <c r="F8" i="1"/>
  <c r="CS7" i="1"/>
  <c r="CR7" i="1"/>
  <c r="CN7" i="1"/>
  <c r="CM7" i="1"/>
  <c r="CI7" i="1"/>
  <c r="CH7" i="1"/>
  <c r="CD7" i="1"/>
  <c r="CC7" i="1"/>
  <c r="BY7" i="1"/>
  <c r="BX7" i="1"/>
  <c r="BT7" i="1"/>
  <c r="BS7" i="1"/>
  <c r="BO7" i="1"/>
  <c r="BN7" i="1"/>
  <c r="BJ7" i="1"/>
  <c r="BI7" i="1"/>
  <c r="BE7" i="1"/>
  <c r="BD7" i="1"/>
  <c r="AZ7" i="1"/>
  <c r="AY7" i="1"/>
  <c r="AU7" i="1"/>
  <c r="AT7" i="1"/>
  <c r="AP7" i="1"/>
  <c r="AO7" i="1"/>
  <c r="AK7" i="1"/>
  <c r="AJ7" i="1"/>
  <c r="AF7" i="1"/>
  <c r="AE7" i="1"/>
  <c r="AA7" i="1"/>
  <c r="Z7" i="1"/>
  <c r="V7" i="1"/>
  <c r="U7" i="1"/>
  <c r="Q7" i="1"/>
  <c r="P7" i="1"/>
  <c r="L7" i="1"/>
  <c r="K7" i="1"/>
  <c r="G7" i="1"/>
  <c r="F7" i="1"/>
  <c r="CS6" i="1"/>
  <c r="CR6" i="1"/>
  <c r="CN6" i="1"/>
  <c r="CM6" i="1"/>
  <c r="CI6" i="1"/>
  <c r="CH6" i="1"/>
  <c r="CD6" i="1"/>
  <c r="CC6" i="1"/>
  <c r="BY6" i="1"/>
  <c r="BX6" i="1"/>
  <c r="BT6" i="1"/>
  <c r="BS6" i="1"/>
  <c r="BO6" i="1"/>
  <c r="BN6" i="1"/>
  <c r="BJ6" i="1"/>
  <c r="BI6" i="1"/>
  <c r="BE6" i="1"/>
  <c r="BD6" i="1"/>
  <c r="AZ6" i="1"/>
  <c r="AY6" i="1"/>
  <c r="AU6" i="1"/>
  <c r="AT6" i="1"/>
  <c r="AP6" i="1"/>
  <c r="AO6" i="1"/>
  <c r="AK6" i="1"/>
  <c r="AJ6" i="1"/>
  <c r="AF6" i="1"/>
  <c r="AE6" i="1"/>
  <c r="AA6" i="1"/>
  <c r="Z6" i="1"/>
  <c r="V6" i="1"/>
  <c r="U6" i="1"/>
  <c r="Q6" i="1"/>
  <c r="P6" i="1"/>
  <c r="L6" i="1"/>
  <c r="K6" i="1"/>
  <c r="G6" i="1"/>
  <c r="F6" i="1"/>
  <c r="CS5" i="1"/>
  <c r="CR5" i="1"/>
  <c r="CN5" i="1"/>
  <c r="CM5" i="1"/>
  <c r="CI5" i="1"/>
  <c r="CH5" i="1"/>
  <c r="CD5" i="1"/>
  <c r="CC5" i="1"/>
  <c r="BY5" i="1"/>
  <c r="BX5" i="1"/>
  <c r="BT5" i="1"/>
  <c r="BS5" i="1"/>
  <c r="BO5" i="1"/>
  <c r="BN5" i="1"/>
  <c r="BJ5" i="1"/>
  <c r="BI5" i="1"/>
  <c r="BE5" i="1"/>
  <c r="BD5" i="1"/>
  <c r="AZ5" i="1"/>
  <c r="AY5" i="1"/>
  <c r="AU5" i="1"/>
  <c r="AT5" i="1"/>
  <c r="AP5" i="1"/>
  <c r="AO5" i="1"/>
  <c r="AK5" i="1"/>
  <c r="AJ5" i="1"/>
  <c r="AF5" i="1"/>
  <c r="AE5" i="1"/>
  <c r="AA5" i="1"/>
  <c r="Z5" i="1"/>
  <c r="V5" i="1"/>
  <c r="U5" i="1"/>
  <c r="Q5" i="1"/>
  <c r="P5" i="1"/>
  <c r="L5" i="1"/>
  <c r="K5" i="1"/>
  <c r="G5" i="1"/>
  <c r="F5" i="1"/>
  <c r="CS4" i="1"/>
  <c r="CR4" i="1"/>
  <c r="CN4" i="1"/>
  <c r="CM4" i="1"/>
  <c r="CI4" i="1"/>
  <c r="CH4" i="1"/>
  <c r="CD4" i="1"/>
  <c r="CC4" i="1"/>
  <c r="BY4" i="1"/>
  <c r="BX4" i="1"/>
  <c r="BT4" i="1"/>
  <c r="BS4" i="1"/>
  <c r="BO4" i="1"/>
  <c r="BN4" i="1"/>
  <c r="BJ4" i="1"/>
  <c r="BI4" i="1"/>
  <c r="BE4" i="1"/>
  <c r="BD4" i="1"/>
  <c r="AZ4" i="1"/>
  <c r="AY4" i="1"/>
  <c r="AU4" i="1"/>
  <c r="AT4" i="1"/>
  <c r="AP4" i="1"/>
  <c r="AO4" i="1"/>
  <c r="AK4" i="1"/>
  <c r="AJ4" i="1"/>
  <c r="AF4" i="1"/>
  <c r="AE4" i="1"/>
  <c r="AA4" i="1"/>
  <c r="Z4" i="1"/>
  <c r="V4" i="1"/>
  <c r="U4" i="1"/>
  <c r="Q4" i="1"/>
  <c r="P4" i="1"/>
  <c r="L4" i="1"/>
  <c r="K4" i="1"/>
  <c r="G4" i="1"/>
  <c r="F4" i="1"/>
</calcChain>
</file>

<file path=xl/sharedStrings.xml><?xml version="1.0" encoding="utf-8"?>
<sst xmlns="http://schemas.openxmlformats.org/spreadsheetml/2006/main" count="176" uniqueCount="176">
  <si>
    <t>CROSS</t>
  </si>
  <si>
    <t>G(NSLF)</t>
  </si>
  <si>
    <t>P(NSLF)</t>
  </si>
  <si>
    <t>H(NSLF)</t>
  </si>
  <si>
    <t>S(HSLF)</t>
  </si>
  <si>
    <t>R(NSLF)</t>
  </si>
  <si>
    <t>G(YLSF)</t>
  </si>
  <si>
    <t>P(YLSF)</t>
  </si>
  <si>
    <t>H(YLSF)</t>
  </si>
  <si>
    <t>S(YLSF)</t>
  </si>
  <si>
    <t>R(YLSF)</t>
  </si>
  <si>
    <t>G(PHF)</t>
  </si>
  <si>
    <t>P(PHF)</t>
  </si>
  <si>
    <t>H(PHF)</t>
  </si>
  <si>
    <t>S(PHF)</t>
  </si>
  <si>
    <t>R(PHF)</t>
  </si>
  <si>
    <t>G(PG)</t>
  </si>
  <si>
    <t>P(PG)</t>
  </si>
  <si>
    <t>H(PG)</t>
  </si>
  <si>
    <t>S(PG)</t>
  </si>
  <si>
    <t>R(PG)</t>
  </si>
  <si>
    <t>G(HTSF)</t>
  </si>
  <si>
    <t>P(HTSF)</t>
  </si>
  <si>
    <t>H(HTSF)</t>
  </si>
  <si>
    <t>S(HTSF)</t>
  </si>
  <si>
    <t>R(HTSF)</t>
  </si>
  <si>
    <t>G(INSL)</t>
  </si>
  <si>
    <t>P(INSL)</t>
  </si>
  <si>
    <t>H(INSL)</t>
  </si>
  <si>
    <t>S(INSL)</t>
  </si>
  <si>
    <t>R(INSL)</t>
  </si>
  <si>
    <t>G(TS)</t>
  </si>
  <si>
    <t>P(TS)</t>
  </si>
  <si>
    <t>H(TS)</t>
  </si>
  <si>
    <t>S(TS)</t>
  </si>
  <si>
    <t>R(TS)</t>
  </si>
  <si>
    <t>G(DFM)</t>
  </si>
  <si>
    <t>P(DFM)</t>
  </si>
  <si>
    <t>H(DFM)</t>
  </si>
  <si>
    <t>S(DFM)</t>
  </si>
  <si>
    <t>R(DFM)</t>
  </si>
  <si>
    <t>G(NSLH)</t>
  </si>
  <si>
    <t>P(NSLH)</t>
  </si>
  <si>
    <t>H(NSLH)</t>
  </si>
  <si>
    <t>S(NSLH)</t>
  </si>
  <si>
    <t>R(NSLH)</t>
  </si>
  <si>
    <t>G(YLSH)</t>
  </si>
  <si>
    <t>P(YLSH)</t>
  </si>
  <si>
    <t>H(YLSH)</t>
  </si>
  <si>
    <t>S(YLSH)</t>
  </si>
  <si>
    <t>R(YLSH)</t>
  </si>
  <si>
    <t>G(HTSH)</t>
  </si>
  <si>
    <t>P(HTSH)</t>
  </si>
  <si>
    <t>H(HTSH)</t>
  </si>
  <si>
    <t>S(HTSH)</t>
  </si>
  <si>
    <t>R(HTSH)</t>
  </si>
  <si>
    <t>G(BWT)</t>
  </si>
  <si>
    <t>P(BWT)</t>
  </si>
  <si>
    <t>H(BWT)</t>
  </si>
  <si>
    <t>S(BWT)</t>
  </si>
  <si>
    <t>R(BWT)</t>
  </si>
  <si>
    <t>G(NH)</t>
  </si>
  <si>
    <t>P(NH)</t>
  </si>
  <si>
    <t>H(NH)</t>
  </si>
  <si>
    <t>S(NH)</t>
  </si>
  <si>
    <t>R(NH)</t>
  </si>
  <si>
    <t>G(NF)</t>
  </si>
  <si>
    <t>P(NF)</t>
  </si>
  <si>
    <t>H(NF)</t>
  </si>
  <si>
    <t>S(NF)</t>
  </si>
  <si>
    <t>R(NF)</t>
  </si>
  <si>
    <t>G(FL)</t>
  </si>
  <si>
    <t>P(FL)</t>
  </si>
  <si>
    <t>H(FL)</t>
  </si>
  <si>
    <t>S(FL)</t>
  </si>
  <si>
    <t>R(FL)</t>
  </si>
  <si>
    <t>G(FC)</t>
  </si>
  <si>
    <t>P(FC)</t>
  </si>
  <si>
    <t>H(FC)</t>
  </si>
  <si>
    <t>S(FC)</t>
  </si>
  <si>
    <t>R(FC)</t>
  </si>
  <si>
    <t>G(FRD)</t>
  </si>
  <si>
    <t>P(FRD)</t>
  </si>
  <si>
    <t>H(FRD)</t>
  </si>
  <si>
    <t>(FRD)</t>
  </si>
  <si>
    <t>R(FRD)</t>
  </si>
  <si>
    <t>G(PLD)</t>
  </si>
  <si>
    <t>P(PLD)</t>
  </si>
  <si>
    <t>H(PLD)</t>
  </si>
  <si>
    <t>S(PLD)</t>
  </si>
  <si>
    <t>R(PLD)</t>
  </si>
  <si>
    <t>G(PED)</t>
  </si>
  <si>
    <t>P(PED)</t>
  </si>
  <si>
    <t>H(PED)</t>
  </si>
  <si>
    <t>S(PED)</t>
  </si>
  <si>
    <t>R(PED)</t>
  </si>
  <si>
    <t xml:space="preserve">1201K-1x9128-3  </t>
  </si>
  <si>
    <t>1201K-1xC_V_rose</t>
  </si>
  <si>
    <t>1201K-1xMalaccensis</t>
  </si>
  <si>
    <t>1201K-1xSH3217</t>
  </si>
  <si>
    <t>1201K-1xSH3362</t>
  </si>
  <si>
    <t>1438K-1x5610S-1</t>
  </si>
  <si>
    <t>1438K-1xC_V_rose</t>
  </si>
  <si>
    <t>1438K-1xMalaccensis</t>
  </si>
  <si>
    <t>5610S-1x2180K-6</t>
  </si>
  <si>
    <t>660K-1xMalaccensis</t>
  </si>
  <si>
    <t>917K-2x5610S-1</t>
  </si>
  <si>
    <t>917K-2x9128-3</t>
  </si>
  <si>
    <t>917K-2xC_V_rose</t>
  </si>
  <si>
    <t>917K-2xMalaccensis</t>
  </si>
  <si>
    <t>917K-2xSH3362</t>
  </si>
  <si>
    <t>EAHBxCalcutta_4</t>
  </si>
  <si>
    <t>S2 Table. Data used to calculate selection differential and response to selection for the sixteen cross combinations</t>
  </si>
  <si>
    <t>Cross code</t>
  </si>
  <si>
    <t>C04</t>
  </si>
  <si>
    <t>C05</t>
  </si>
  <si>
    <t>C08</t>
  </si>
  <si>
    <t>C10</t>
  </si>
  <si>
    <t>C11</t>
  </si>
  <si>
    <t>C12</t>
  </si>
  <si>
    <t>C13</t>
  </si>
  <si>
    <t>C16</t>
  </si>
  <si>
    <t>C22</t>
  </si>
  <si>
    <t>C27</t>
  </si>
  <si>
    <t>C31</t>
  </si>
  <si>
    <t>C33</t>
  </si>
  <si>
    <t>C34</t>
  </si>
  <si>
    <t>C37</t>
  </si>
  <si>
    <t>C61</t>
  </si>
  <si>
    <t>Key</t>
  </si>
  <si>
    <t>G</t>
  </si>
  <si>
    <t>Average performance of all parental genotypes</t>
  </si>
  <si>
    <t>P</t>
  </si>
  <si>
    <t>Average performace of a pair of crossed parents</t>
  </si>
  <si>
    <t>H</t>
  </si>
  <si>
    <t>Average performance of hybrids from a cross</t>
  </si>
  <si>
    <t>S</t>
  </si>
  <si>
    <t xml:space="preserve">Selection differential (P - G) </t>
  </si>
  <si>
    <t>R</t>
  </si>
  <si>
    <t>Response to selection (H - G)</t>
  </si>
  <si>
    <t>NSLF</t>
  </si>
  <si>
    <t>Number of standing leaves at flowering</t>
  </si>
  <si>
    <t>YLSF</t>
  </si>
  <si>
    <t xml:space="preserve">Youngest leaf spotted at flowering </t>
  </si>
  <si>
    <t>PHF</t>
  </si>
  <si>
    <t>Plant height at flowering</t>
  </si>
  <si>
    <t>PG</t>
  </si>
  <si>
    <t>Plant girth at 100cm from the soil surface</t>
  </si>
  <si>
    <t>HTSF</t>
  </si>
  <si>
    <t>Height of tallest sucker at flowering</t>
  </si>
  <si>
    <t>INSL</t>
  </si>
  <si>
    <t>Index of non-spotted leaves at flowering</t>
  </si>
  <si>
    <t>TS</t>
  </si>
  <si>
    <t>Total number of suckers</t>
  </si>
  <si>
    <t>DFM</t>
  </si>
  <si>
    <t>Days to fruit maturity (days between flowering date and harvesting date)</t>
  </si>
  <si>
    <t>NSLH</t>
  </si>
  <si>
    <t>YLSH</t>
  </si>
  <si>
    <t>Youngest leaf spotted at harvesting</t>
  </si>
  <si>
    <t>Number of standing leaves at harvesting</t>
  </si>
  <si>
    <t>BWT</t>
  </si>
  <si>
    <t>Bunch weight</t>
  </si>
  <si>
    <t>NH</t>
  </si>
  <si>
    <t>Number of hands</t>
  </si>
  <si>
    <t>NF</t>
  </si>
  <si>
    <t>Number of fruit fingers</t>
  </si>
  <si>
    <t>FL</t>
  </si>
  <si>
    <t>fruit length</t>
  </si>
  <si>
    <t>FC</t>
  </si>
  <si>
    <t xml:space="preserve">Fruit circumference </t>
  </si>
  <si>
    <t>FRD</t>
  </si>
  <si>
    <t>Fruit diameter</t>
  </si>
  <si>
    <t>PLD</t>
  </si>
  <si>
    <t>Pulp diameter</t>
  </si>
  <si>
    <t>PED</t>
  </si>
  <si>
    <t>Peel thick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12F7F9"/>
        <bgColor indexed="64"/>
      </patternFill>
    </fill>
    <fill>
      <patternFill patternType="solid">
        <fgColor rgb="FF1BF4F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4" borderId="0" xfId="0" applyFill="1"/>
    <xf numFmtId="164" fontId="0" fillId="0" borderId="0" xfId="0" applyNumberFormat="1"/>
    <xf numFmtId="164" fontId="0" fillId="2" borderId="0" xfId="0" applyNumberFormat="1" applyFill="1"/>
    <xf numFmtId="164" fontId="0" fillId="3" borderId="0" xfId="0" applyNumberFormat="1" applyFill="1"/>
    <xf numFmtId="164" fontId="0" fillId="3" borderId="0" xfId="0" applyNumberFormat="1" applyFont="1" applyFill="1"/>
    <xf numFmtId="164" fontId="0" fillId="2" borderId="0" xfId="0" applyNumberFormat="1" applyFont="1" applyFill="1"/>
    <xf numFmtId="164" fontId="0" fillId="4" borderId="0" xfId="0" applyNumberFormat="1" applyFill="1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0" borderId="0" xfId="0" applyFont="1" applyFill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1159"/>
  <sheetViews>
    <sheetView tabSelected="1" workbookViewId="0">
      <selection activeCell="C24" sqref="C24"/>
    </sheetView>
  </sheetViews>
  <sheetFormatPr baseColWidth="10" defaultRowHeight="15" x14ac:dyDescent="0"/>
  <cols>
    <col min="1" max="1" width="10" customWidth="1"/>
    <col min="2" max="2" width="18.6640625" bestFit="1" customWidth="1"/>
    <col min="5" max="5" width="10.83203125" style="1"/>
    <col min="6" max="6" width="10.83203125" style="2"/>
    <col min="10" max="10" width="10.83203125" style="1"/>
    <col min="11" max="11" width="10.83203125" style="2"/>
    <col min="15" max="15" width="10.83203125" style="1"/>
    <col min="16" max="16" width="10.83203125" style="2"/>
    <col min="20" max="20" width="10.83203125" style="1"/>
    <col min="21" max="21" width="10.83203125" style="2"/>
    <col min="25" max="25" width="10.83203125" style="1"/>
    <col min="26" max="26" width="10.83203125" style="2"/>
    <col min="30" max="30" width="10.83203125" style="1"/>
    <col min="31" max="31" width="10.83203125" style="2"/>
    <col min="32" max="34" width="10.83203125" style="3"/>
    <col min="35" max="35" width="10.83203125" style="1"/>
    <col min="36" max="36" width="10.83203125" style="2"/>
    <col min="40" max="40" width="10.83203125" style="1"/>
    <col min="41" max="41" width="10.83203125" style="2"/>
    <col min="45" max="45" width="10.83203125" style="1"/>
    <col min="46" max="46" width="10.83203125" style="2"/>
    <col min="50" max="50" width="10.83203125" style="1"/>
    <col min="51" max="51" width="10.83203125" style="2"/>
    <col min="55" max="55" width="10.83203125" style="1"/>
    <col min="56" max="56" width="10.83203125" style="2"/>
    <col min="60" max="60" width="10.83203125" style="1"/>
    <col min="61" max="61" width="10.83203125" style="2"/>
    <col min="65" max="65" width="10.83203125" style="1"/>
    <col min="66" max="66" width="10.83203125" style="4"/>
    <col min="70" max="70" width="10.83203125" style="1"/>
    <col min="71" max="71" width="10.83203125" style="4"/>
    <col min="75" max="75" width="10.83203125" style="1"/>
    <col min="76" max="76" width="10.83203125" style="4"/>
    <col min="80" max="80" width="10.83203125" style="1"/>
    <col min="81" max="81" width="10.83203125" style="4"/>
    <col min="85" max="85" width="10.83203125" style="1"/>
    <col min="86" max="86" width="10.83203125" style="4"/>
    <col min="90" max="90" width="10.83203125" style="1"/>
    <col min="91" max="91" width="10.83203125" style="4"/>
    <col min="95" max="95" width="10.83203125" style="1"/>
    <col min="96" max="96" width="10.83203125" style="4"/>
  </cols>
  <sheetData>
    <row r="1" spans="1:97" s="3" customFormat="1">
      <c r="A1" s="14" t="s">
        <v>112</v>
      </c>
    </row>
    <row r="2" spans="1:97" s="3" customFormat="1"/>
    <row r="3" spans="1:97" s="11" customFormat="1">
      <c r="A3" s="11" t="s">
        <v>113</v>
      </c>
      <c r="B3" s="11" t="s">
        <v>0</v>
      </c>
      <c r="C3" s="11" t="s">
        <v>1</v>
      </c>
      <c r="D3" s="11" t="s">
        <v>2</v>
      </c>
      <c r="E3" s="11" t="s">
        <v>3</v>
      </c>
      <c r="F3" s="12" t="s">
        <v>4</v>
      </c>
      <c r="G3" s="13" t="s">
        <v>5</v>
      </c>
      <c r="H3" s="11" t="s">
        <v>6</v>
      </c>
      <c r="I3" s="11" t="s">
        <v>7</v>
      </c>
      <c r="J3" s="11" t="s">
        <v>8</v>
      </c>
      <c r="K3" s="12" t="s">
        <v>9</v>
      </c>
      <c r="L3" s="13" t="s">
        <v>10</v>
      </c>
      <c r="M3" s="11" t="s">
        <v>11</v>
      </c>
      <c r="N3" s="11" t="s">
        <v>12</v>
      </c>
      <c r="O3" s="11" t="s">
        <v>13</v>
      </c>
      <c r="P3" s="12" t="s">
        <v>14</v>
      </c>
      <c r="Q3" s="13" t="s">
        <v>15</v>
      </c>
      <c r="R3" s="11" t="s">
        <v>16</v>
      </c>
      <c r="S3" s="11" t="s">
        <v>17</v>
      </c>
      <c r="T3" s="11" t="s">
        <v>18</v>
      </c>
      <c r="U3" s="12" t="s">
        <v>19</v>
      </c>
      <c r="V3" s="13" t="s">
        <v>20</v>
      </c>
      <c r="W3" s="11" t="s">
        <v>21</v>
      </c>
      <c r="X3" s="11" t="s">
        <v>22</v>
      </c>
      <c r="Y3" s="11" t="s">
        <v>23</v>
      </c>
      <c r="Z3" s="12" t="s">
        <v>24</v>
      </c>
      <c r="AA3" s="13" t="s">
        <v>25</v>
      </c>
      <c r="AB3" s="11" t="s">
        <v>26</v>
      </c>
      <c r="AC3" s="11" t="s">
        <v>27</v>
      </c>
      <c r="AD3" s="11" t="s">
        <v>28</v>
      </c>
      <c r="AE3" s="12" t="s">
        <v>29</v>
      </c>
      <c r="AF3" s="13" t="s">
        <v>30</v>
      </c>
      <c r="AG3" s="14" t="s">
        <v>31</v>
      </c>
      <c r="AH3" s="14" t="s">
        <v>32</v>
      </c>
      <c r="AI3" s="14" t="s">
        <v>33</v>
      </c>
      <c r="AJ3" s="12" t="s">
        <v>34</v>
      </c>
      <c r="AK3" s="13" t="s">
        <v>35</v>
      </c>
      <c r="AL3" s="11" t="s">
        <v>36</v>
      </c>
      <c r="AM3" s="11" t="s">
        <v>37</v>
      </c>
      <c r="AN3" s="11" t="s">
        <v>38</v>
      </c>
      <c r="AO3" s="12" t="s">
        <v>39</v>
      </c>
      <c r="AP3" s="13" t="s">
        <v>40</v>
      </c>
      <c r="AQ3" s="11" t="s">
        <v>41</v>
      </c>
      <c r="AR3" s="11" t="s">
        <v>42</v>
      </c>
      <c r="AS3" s="11" t="s">
        <v>43</v>
      </c>
      <c r="AT3" s="12" t="s">
        <v>44</v>
      </c>
      <c r="AU3" s="13" t="s">
        <v>45</v>
      </c>
      <c r="AV3" s="11" t="s">
        <v>46</v>
      </c>
      <c r="AW3" s="11" t="s">
        <v>47</v>
      </c>
      <c r="AX3" s="11" t="s">
        <v>48</v>
      </c>
      <c r="AY3" s="12" t="s">
        <v>49</v>
      </c>
      <c r="AZ3" s="13" t="s">
        <v>50</v>
      </c>
      <c r="BA3" s="11" t="s">
        <v>51</v>
      </c>
      <c r="BB3" s="11" t="s">
        <v>52</v>
      </c>
      <c r="BC3" s="11" t="s">
        <v>53</v>
      </c>
      <c r="BD3" s="12" t="s">
        <v>54</v>
      </c>
      <c r="BE3" s="13" t="s">
        <v>55</v>
      </c>
      <c r="BF3" s="11" t="s">
        <v>56</v>
      </c>
      <c r="BG3" s="11" t="s">
        <v>57</v>
      </c>
      <c r="BH3" s="11" t="s">
        <v>58</v>
      </c>
      <c r="BI3" s="12" t="s">
        <v>59</v>
      </c>
      <c r="BJ3" s="13" t="s">
        <v>60</v>
      </c>
      <c r="BK3" s="11" t="s">
        <v>61</v>
      </c>
      <c r="BL3" s="11" t="s">
        <v>62</v>
      </c>
      <c r="BM3" s="11" t="s">
        <v>63</v>
      </c>
      <c r="BN3" s="12" t="s">
        <v>64</v>
      </c>
      <c r="BO3" s="15" t="s">
        <v>65</v>
      </c>
      <c r="BP3" s="11" t="s">
        <v>66</v>
      </c>
      <c r="BQ3" s="11" t="s">
        <v>67</v>
      </c>
      <c r="BR3" s="11" t="s">
        <v>68</v>
      </c>
      <c r="BS3" s="12" t="s">
        <v>69</v>
      </c>
      <c r="BT3" s="15" t="s">
        <v>70</v>
      </c>
      <c r="BU3" s="11" t="s">
        <v>71</v>
      </c>
      <c r="BV3" s="11" t="s">
        <v>72</v>
      </c>
      <c r="BW3" s="11" t="s">
        <v>73</v>
      </c>
      <c r="BX3" s="12" t="s">
        <v>74</v>
      </c>
      <c r="BY3" s="15" t="s">
        <v>75</v>
      </c>
      <c r="BZ3" s="11" t="s">
        <v>76</v>
      </c>
      <c r="CA3" s="11" t="s">
        <v>77</v>
      </c>
      <c r="CB3" s="11" t="s">
        <v>78</v>
      </c>
      <c r="CC3" s="12" t="s">
        <v>79</v>
      </c>
      <c r="CD3" s="15" t="s">
        <v>80</v>
      </c>
      <c r="CE3" s="11" t="s">
        <v>81</v>
      </c>
      <c r="CF3" s="11" t="s">
        <v>82</v>
      </c>
      <c r="CG3" s="11" t="s">
        <v>83</v>
      </c>
      <c r="CH3" s="12" t="s">
        <v>84</v>
      </c>
      <c r="CI3" s="15" t="s">
        <v>85</v>
      </c>
      <c r="CJ3" s="11" t="s">
        <v>86</v>
      </c>
      <c r="CK3" s="11" t="s">
        <v>87</v>
      </c>
      <c r="CL3" s="11" t="s">
        <v>88</v>
      </c>
      <c r="CM3" s="12" t="s">
        <v>89</v>
      </c>
      <c r="CN3" s="15" t="s">
        <v>90</v>
      </c>
      <c r="CO3" s="11" t="s">
        <v>91</v>
      </c>
      <c r="CP3" s="11" t="s">
        <v>92</v>
      </c>
      <c r="CQ3" s="11" t="s">
        <v>93</v>
      </c>
      <c r="CR3" s="12" t="s">
        <v>94</v>
      </c>
      <c r="CS3" s="15" t="s">
        <v>95</v>
      </c>
    </row>
    <row r="4" spans="1:97">
      <c r="A4" t="s">
        <v>114</v>
      </c>
      <c r="B4" t="s">
        <v>96</v>
      </c>
      <c r="C4">
        <v>9.1999999999999993</v>
      </c>
      <c r="D4">
        <v>8.6999999999999993</v>
      </c>
      <c r="E4" s="5">
        <v>8.7551020000000008</v>
      </c>
      <c r="F4" s="6">
        <f>D4-C4</f>
        <v>-0.5</v>
      </c>
      <c r="G4" s="7">
        <f>E4-C4</f>
        <v>-0.44489799999999846</v>
      </c>
      <c r="H4">
        <v>7.9</v>
      </c>
      <c r="I4">
        <v>7.2</v>
      </c>
      <c r="J4" s="5">
        <v>7.1836729999999998</v>
      </c>
      <c r="K4" s="6">
        <f>I4-H4</f>
        <v>-0.70000000000000018</v>
      </c>
      <c r="L4" s="7">
        <f>J4-H4</f>
        <v>-0.7163270000000006</v>
      </c>
      <c r="M4">
        <v>269.5</v>
      </c>
      <c r="N4">
        <v>293.60000000000002</v>
      </c>
      <c r="O4" s="5">
        <v>284.28570000000002</v>
      </c>
      <c r="P4" s="6">
        <f>N4-M4</f>
        <v>24.100000000000023</v>
      </c>
      <c r="Q4" s="7">
        <f>O4-M4</f>
        <v>14.78570000000002</v>
      </c>
      <c r="R4">
        <v>43</v>
      </c>
      <c r="S4">
        <v>52.6</v>
      </c>
      <c r="T4" s="5">
        <v>46.632649999999998</v>
      </c>
      <c r="U4" s="6">
        <f>S4-R4</f>
        <v>9.6000000000000014</v>
      </c>
      <c r="V4" s="7">
        <f>T4-R4</f>
        <v>3.6326499999999982</v>
      </c>
      <c r="W4">
        <v>193.3</v>
      </c>
      <c r="X4">
        <v>204.7</v>
      </c>
      <c r="Y4" s="5">
        <v>208.2653</v>
      </c>
      <c r="Z4" s="6">
        <f>X4-W4</f>
        <v>11.399999999999977</v>
      </c>
      <c r="AA4" s="7">
        <f>Y4-W4</f>
        <v>14.965299999999985</v>
      </c>
      <c r="AB4">
        <v>73.5</v>
      </c>
      <c r="AC4">
        <v>71.7</v>
      </c>
      <c r="AD4" s="5">
        <v>70.644689999999997</v>
      </c>
      <c r="AE4" s="6">
        <f>AC4-AB4</f>
        <v>-1.7999999999999972</v>
      </c>
      <c r="AF4" s="8">
        <f>AD4-AB4</f>
        <v>-2.8553100000000029</v>
      </c>
      <c r="AG4">
        <v>7</v>
      </c>
      <c r="AH4">
        <v>5.4</v>
      </c>
      <c r="AI4" s="5">
        <v>6.7407409999999999</v>
      </c>
      <c r="AJ4" s="9">
        <f>AH4-AG4</f>
        <v>-1.5999999999999996</v>
      </c>
      <c r="AK4" s="8">
        <f>AI4-AG4</f>
        <v>-0.25925900000000013</v>
      </c>
      <c r="AL4" s="5">
        <v>130.25090909090909</v>
      </c>
      <c r="AM4" s="5">
        <v>132.63157894736841</v>
      </c>
      <c r="AN4" s="5">
        <v>138.02699999999999</v>
      </c>
      <c r="AO4" s="6">
        <f>AM4-AL4</f>
        <v>2.3806698564593205</v>
      </c>
      <c r="AP4" s="7">
        <f>AN4-AL4</f>
        <v>7.7760909090908967</v>
      </c>
      <c r="AQ4" s="5">
        <v>1.9781818181818183</v>
      </c>
      <c r="AR4" s="5">
        <v>1.263157894736842</v>
      </c>
      <c r="AS4" s="5">
        <v>1.0540541000000001</v>
      </c>
      <c r="AT4" s="6">
        <f>AR4-AQ4</f>
        <v>-0.71502392344497623</v>
      </c>
      <c r="AU4" s="7">
        <f>AS4-AQ4</f>
        <v>-0.92412771818181816</v>
      </c>
      <c r="AV4" s="5">
        <v>1.0472727272727274</v>
      </c>
      <c r="AW4" s="5">
        <v>0.68421052631578949</v>
      </c>
      <c r="AX4" s="5">
        <v>0.56756759999999995</v>
      </c>
      <c r="AY4" s="6">
        <f>AW4-AV4</f>
        <v>-0.36306220095693786</v>
      </c>
      <c r="AZ4" s="7">
        <f>AX4-AV4</f>
        <v>-0.47970512727272741</v>
      </c>
      <c r="BA4" s="5">
        <v>260.08</v>
      </c>
      <c r="BB4" s="5">
        <v>287.63157894736844</v>
      </c>
      <c r="BC4" s="5">
        <v>283.51350000000002</v>
      </c>
      <c r="BD4" s="6">
        <f>BB4-BA4</f>
        <v>27.551578947368455</v>
      </c>
      <c r="BE4" s="7">
        <f>BC4-BA4</f>
        <v>23.433500000000038</v>
      </c>
      <c r="BF4" s="5">
        <v>6.4036363636363633</v>
      </c>
      <c r="BG4" s="5">
        <v>12</v>
      </c>
      <c r="BH4" s="5">
        <v>9.77027</v>
      </c>
      <c r="BI4" s="6">
        <f>BG4-BF4</f>
        <v>5.5963636363636367</v>
      </c>
      <c r="BJ4" s="7">
        <f>BH4-BF4</f>
        <v>3.3666336363636367</v>
      </c>
      <c r="BK4" s="5">
        <v>6.6036363636363635</v>
      </c>
      <c r="BL4" s="5">
        <v>7.3157894736842106</v>
      </c>
      <c r="BM4" s="5">
        <v>6.9729729999999996</v>
      </c>
      <c r="BN4" s="6">
        <f>BL4-BK4</f>
        <v>0.71215311004784709</v>
      </c>
      <c r="BO4" s="10">
        <f>BM4-BK4</f>
        <v>0.36933663636363612</v>
      </c>
      <c r="BP4" s="5">
        <v>98.485401459854018</v>
      </c>
      <c r="BQ4" s="5">
        <v>120.57894736842105</v>
      </c>
      <c r="BR4" s="5">
        <v>114.40541</v>
      </c>
      <c r="BS4" s="6">
        <f>BQ4-BP4</f>
        <v>22.093545908567037</v>
      </c>
      <c r="BT4" s="10">
        <f>BR4-BP4</f>
        <v>15.920008540145986</v>
      </c>
      <c r="BU4" s="5">
        <v>11.756569343065696</v>
      </c>
      <c r="BV4" s="5">
        <v>13.336842105263157</v>
      </c>
      <c r="BW4" s="5">
        <v>14.581080999999999</v>
      </c>
      <c r="BX4" s="6">
        <f>BV4-BU4</f>
        <v>1.5802727621974615</v>
      </c>
      <c r="BY4" s="10">
        <f>BW4-BU4</f>
        <v>2.8245116569343036</v>
      </c>
      <c r="BZ4" s="5">
        <v>10.085036496350368</v>
      </c>
      <c r="CA4" s="5">
        <v>12.310526315789476</v>
      </c>
      <c r="CB4" s="5">
        <v>10.854054</v>
      </c>
      <c r="CC4" s="6">
        <f>CA4-BZ4</f>
        <v>2.2254898194391082</v>
      </c>
      <c r="CD4" s="10">
        <f>CB4-BZ4</f>
        <v>0.76901750364963206</v>
      </c>
      <c r="CE4" s="5">
        <v>2.8851301115241648</v>
      </c>
      <c r="CF4" s="5">
        <v>3.521052631578947</v>
      </c>
      <c r="CG4" s="5">
        <v>3.0702699999999998</v>
      </c>
      <c r="CH4" s="6">
        <f>CF4-CE4</f>
        <v>0.63592252005478223</v>
      </c>
      <c r="CI4" s="10">
        <f>CG4-CE4</f>
        <v>0.18513988847583507</v>
      </c>
      <c r="CJ4" s="5">
        <v>2.4661710037174718</v>
      </c>
      <c r="CK4" s="5">
        <v>3.094736842105263</v>
      </c>
      <c r="CL4" s="5">
        <v>2.6216219999999999</v>
      </c>
      <c r="CM4" s="6">
        <f>CK4-CJ4</f>
        <v>0.62856583838779123</v>
      </c>
      <c r="CN4" s="10">
        <f>CL4-CJ4</f>
        <v>0.15545099628252812</v>
      </c>
      <c r="CO4" s="5">
        <v>0.21007434944237915</v>
      </c>
      <c r="CP4" s="5">
        <v>0.2147368421052632</v>
      </c>
      <c r="CQ4" s="5">
        <v>0.2243243</v>
      </c>
      <c r="CR4" s="6">
        <f>CP4-CO4</f>
        <v>4.6624926628840435E-3</v>
      </c>
      <c r="CS4" s="10">
        <f>CQ4-CO4</f>
        <v>1.424995055762085E-2</v>
      </c>
    </row>
    <row r="5" spans="1:97">
      <c r="A5" t="s">
        <v>115</v>
      </c>
      <c r="B5" t="s">
        <v>97</v>
      </c>
      <c r="C5">
        <v>9.1999999999999993</v>
      </c>
      <c r="D5">
        <v>9</v>
      </c>
      <c r="E5" s="5">
        <v>9.7094020000000008</v>
      </c>
      <c r="F5" s="6">
        <f t="shared" ref="F5:F19" si="0">D5-C5</f>
        <v>-0.19999999999999929</v>
      </c>
      <c r="G5" s="7">
        <f t="shared" ref="G5:G19" si="1">E5-C5</f>
        <v>0.50940200000000146</v>
      </c>
      <c r="H5">
        <v>7.9</v>
      </c>
      <c r="I5">
        <v>7.5</v>
      </c>
      <c r="J5" s="5">
        <v>8.2051280000000002</v>
      </c>
      <c r="K5" s="6">
        <f t="shared" ref="K5:K19" si="2">I5-H5</f>
        <v>-0.40000000000000036</v>
      </c>
      <c r="L5" s="7">
        <f t="shared" ref="L5:L19" si="3">J5-H5</f>
        <v>0.30512799999999984</v>
      </c>
      <c r="M5">
        <v>269.5</v>
      </c>
      <c r="N5">
        <v>236</v>
      </c>
      <c r="O5" s="5">
        <v>245.68379999999999</v>
      </c>
      <c r="P5" s="6">
        <f t="shared" ref="P5:P19" si="4">N5-M5</f>
        <v>-33.5</v>
      </c>
      <c r="Q5" s="7">
        <f t="shared" ref="Q5:Q19" si="5">O5-M5</f>
        <v>-23.816200000000009</v>
      </c>
      <c r="R5">
        <v>43</v>
      </c>
      <c r="S5">
        <v>40.1</v>
      </c>
      <c r="T5" s="5">
        <v>39.786320000000003</v>
      </c>
      <c r="U5" s="6">
        <f t="shared" ref="U5:U19" si="6">S5-R5</f>
        <v>-2.8999999999999986</v>
      </c>
      <c r="V5" s="7">
        <f t="shared" ref="V5:V19" si="7">T5-R5</f>
        <v>-3.2136799999999965</v>
      </c>
      <c r="W5">
        <v>193.3</v>
      </c>
      <c r="X5">
        <v>184.8</v>
      </c>
      <c r="Y5" s="5">
        <v>183.0342</v>
      </c>
      <c r="Z5" s="6">
        <f t="shared" ref="Z5:Z19" si="8">X5-W5</f>
        <v>-8.5</v>
      </c>
      <c r="AA5" s="7">
        <f t="shared" ref="AA5:AA19" si="9">Y5-W5</f>
        <v>-10.265800000000013</v>
      </c>
      <c r="AB5">
        <v>73.5</v>
      </c>
      <c r="AC5">
        <v>72.5</v>
      </c>
      <c r="AD5" s="5">
        <v>74.058970000000002</v>
      </c>
      <c r="AE5" s="6">
        <f t="shared" ref="AE5:AE19" si="10">AC5-AB5</f>
        <v>-1</v>
      </c>
      <c r="AF5" s="8">
        <f t="shared" ref="AF5:AF19" si="11">AD5-AB5</f>
        <v>0.55897000000000219</v>
      </c>
      <c r="AG5">
        <v>7</v>
      </c>
      <c r="AH5">
        <v>9.8000000000000007</v>
      </c>
      <c r="AI5" s="5">
        <v>8.8813560000000003</v>
      </c>
      <c r="AJ5" s="9">
        <f t="shared" ref="AJ5:AJ19" si="12">AH5-AG5</f>
        <v>2.8000000000000007</v>
      </c>
      <c r="AK5" s="8">
        <f t="shared" ref="AK5:AK19" si="13">AI5-AG5</f>
        <v>1.8813560000000003</v>
      </c>
      <c r="AL5" s="5">
        <v>130.25090909090909</v>
      </c>
      <c r="AM5" s="5">
        <v>132.91999999999999</v>
      </c>
      <c r="AN5" s="5">
        <v>136.52340000000001</v>
      </c>
      <c r="AO5" s="6">
        <f t="shared" ref="AO5:AO19" si="14">AM5-AL5</f>
        <v>2.6690909090908974</v>
      </c>
      <c r="AP5" s="7">
        <f t="shared" ref="AP5:AP19" si="15">AN5-AL5</f>
        <v>6.2724909090909193</v>
      </c>
      <c r="AQ5" s="5">
        <v>1.9781818181818183</v>
      </c>
      <c r="AR5" s="5">
        <v>1.1200000000000001</v>
      </c>
      <c r="AS5" s="5">
        <v>2</v>
      </c>
      <c r="AT5" s="6">
        <f t="shared" ref="AT5:AT19" si="16">AR5-AQ5</f>
        <v>-0.85818181818181816</v>
      </c>
      <c r="AU5" s="7">
        <f t="shared" ref="AU5:AU19" si="17">AS5-AQ5</f>
        <v>2.1818181818181737E-2</v>
      </c>
      <c r="AV5" s="5">
        <v>1.0472727272727274</v>
      </c>
      <c r="AW5" s="5">
        <v>0.64</v>
      </c>
      <c r="AX5" s="5">
        <v>1.1121494999999999</v>
      </c>
      <c r="AY5" s="6">
        <f t="shared" ref="AY5:AY19" si="18">AW5-AV5</f>
        <v>-0.40727272727272734</v>
      </c>
      <c r="AZ5" s="7">
        <f t="shared" ref="AZ5:AZ19" si="19">AX5-AV5</f>
        <v>6.4876772727272547E-2</v>
      </c>
      <c r="BA5" s="5">
        <v>260.08</v>
      </c>
      <c r="BB5" s="5">
        <v>260</v>
      </c>
      <c r="BC5" s="5">
        <v>259.81310000000002</v>
      </c>
      <c r="BD5" s="6">
        <f t="shared" ref="BD5:BD19" si="20">BB5-BA5</f>
        <v>-7.9999999999984084E-2</v>
      </c>
      <c r="BE5" s="7">
        <f t="shared" ref="BE5:BE19" si="21">BC5-BA5</f>
        <v>-0.26689999999996417</v>
      </c>
      <c r="BF5" s="5">
        <v>6.4036363636363633</v>
      </c>
      <c r="BG5" s="5">
        <v>8.68</v>
      </c>
      <c r="BH5" s="5">
        <v>7.0560749999999999</v>
      </c>
      <c r="BI5" s="6">
        <f t="shared" ref="BI5:BI19" si="22">BG5-BF5</f>
        <v>2.2763636363636364</v>
      </c>
      <c r="BJ5" s="7">
        <f t="shared" ref="BJ5:BJ19" si="23">BH5-BF5</f>
        <v>0.65243863636363653</v>
      </c>
      <c r="BK5" s="5">
        <v>6.6036363636363635</v>
      </c>
      <c r="BL5" s="5">
        <v>6.68</v>
      </c>
      <c r="BM5" s="5">
        <v>6.9719629999999997</v>
      </c>
      <c r="BN5" s="6">
        <f t="shared" ref="BN5:BN19" si="24">BL5-BK5</f>
        <v>7.6363636363636189E-2</v>
      </c>
      <c r="BO5" s="10">
        <f t="shared" ref="BO5:BO19" si="25">BM5-BK5</f>
        <v>0.36832663636363616</v>
      </c>
      <c r="BP5" s="5">
        <v>98.485401459854018</v>
      </c>
      <c r="BQ5" s="5">
        <v>96.68</v>
      </c>
      <c r="BR5" s="5">
        <v>107.4486</v>
      </c>
      <c r="BS5" s="6">
        <f t="shared" ref="BS5:BS19" si="26">BQ5-BP5</f>
        <v>-1.8054014598540107</v>
      </c>
      <c r="BT5" s="10">
        <f t="shared" ref="BT5:BT19" si="27">BR5-BP5</f>
        <v>8.9631985401459815</v>
      </c>
      <c r="BU5" s="5">
        <v>11.756569343065696</v>
      </c>
      <c r="BV5" s="5">
        <v>11.58</v>
      </c>
      <c r="BW5" s="5">
        <v>12.007477</v>
      </c>
      <c r="BX5" s="6">
        <f t="shared" ref="BX5:BX19" si="28">BV5-BU5</f>
        <v>-0.17656934306569561</v>
      </c>
      <c r="BY5" s="10">
        <f t="shared" ref="BY5:BY19" si="29">BW5-BU5</f>
        <v>0.25090765693430406</v>
      </c>
      <c r="BZ5" s="5">
        <v>10.085036496350368</v>
      </c>
      <c r="CA5" s="5">
        <v>10.792</v>
      </c>
      <c r="CB5" s="5">
        <v>10.123364</v>
      </c>
      <c r="CC5" s="6">
        <f t="shared" ref="CC5:CC19" si="30">CA5-BZ5</f>
        <v>0.70696350364963223</v>
      </c>
      <c r="CD5" s="10">
        <f t="shared" ref="CD5:CD19" si="31">CB5-BZ5</f>
        <v>3.8327503649632888E-2</v>
      </c>
      <c r="CE5" s="5">
        <v>2.8851301115241648</v>
      </c>
      <c r="CF5" s="5">
        <v>3.0720000000000001</v>
      </c>
      <c r="CG5" s="5">
        <v>2.891089</v>
      </c>
      <c r="CH5" s="6">
        <f t="shared" ref="CH5:CH19" si="32">CF5-CE5</f>
        <v>0.1868698884758353</v>
      </c>
      <c r="CI5" s="10">
        <f t="shared" ref="CI5:CI19" si="33">CG5-CE5</f>
        <v>5.9588884758352556E-3</v>
      </c>
      <c r="CJ5" s="5">
        <v>2.4661710037174718</v>
      </c>
      <c r="CK5" s="5">
        <v>2.6599999999999993</v>
      </c>
      <c r="CL5" s="5">
        <v>2.4445540000000001</v>
      </c>
      <c r="CM5" s="6">
        <f t="shared" ref="CM5:CM19" si="34">CK5-CJ5</f>
        <v>0.19382899628252748</v>
      </c>
      <c r="CN5" s="10">
        <f t="shared" ref="CN5:CN19" si="35">CL5-CJ5</f>
        <v>-2.1617003717471661E-2</v>
      </c>
      <c r="CO5" s="5">
        <v>0.21007434944237915</v>
      </c>
      <c r="CP5" s="5">
        <v>0.20720000000000005</v>
      </c>
      <c r="CQ5" s="5">
        <v>0.2232673</v>
      </c>
      <c r="CR5" s="6">
        <f t="shared" ref="CR5:CR19" si="36">CP5-CO5</f>
        <v>-2.8743494423791038E-3</v>
      </c>
      <c r="CS5" s="10">
        <f t="shared" ref="CS5:CS19" si="37">CQ5-CO5</f>
        <v>1.3192950557620847E-2</v>
      </c>
    </row>
    <row r="6" spans="1:97">
      <c r="A6" t="s">
        <v>116</v>
      </c>
      <c r="B6" t="s">
        <v>98</v>
      </c>
      <c r="C6">
        <v>9.1999999999999993</v>
      </c>
      <c r="D6">
        <v>10.4</v>
      </c>
      <c r="E6" s="5">
        <v>10.035398000000001</v>
      </c>
      <c r="F6" s="6">
        <f t="shared" si="0"/>
        <v>1.2000000000000011</v>
      </c>
      <c r="G6" s="7">
        <f t="shared" si="1"/>
        <v>0.83539800000000142</v>
      </c>
      <c r="H6">
        <v>7.9</v>
      </c>
      <c r="I6">
        <v>9.3000000000000007</v>
      </c>
      <c r="J6" s="5">
        <v>8.6017700000000001</v>
      </c>
      <c r="K6" s="6">
        <f t="shared" si="2"/>
        <v>1.4000000000000004</v>
      </c>
      <c r="L6" s="7">
        <f t="shared" si="3"/>
        <v>0.70176999999999978</v>
      </c>
      <c r="M6">
        <v>269.5</v>
      </c>
      <c r="N6">
        <v>276.10000000000002</v>
      </c>
      <c r="O6" s="5">
        <v>279.60180000000003</v>
      </c>
      <c r="P6" s="6">
        <f t="shared" si="4"/>
        <v>6.6000000000000227</v>
      </c>
      <c r="Q6" s="7">
        <f t="shared" si="5"/>
        <v>10.101800000000026</v>
      </c>
      <c r="R6">
        <v>43</v>
      </c>
      <c r="S6">
        <v>48</v>
      </c>
      <c r="T6" s="5">
        <v>44.221240000000002</v>
      </c>
      <c r="U6" s="6">
        <f t="shared" si="6"/>
        <v>5</v>
      </c>
      <c r="V6" s="7">
        <f t="shared" si="7"/>
        <v>1.2212400000000017</v>
      </c>
      <c r="W6">
        <v>193.3</v>
      </c>
      <c r="X6">
        <v>223.4</v>
      </c>
      <c r="Y6" s="5">
        <v>199.6018</v>
      </c>
      <c r="Z6" s="6">
        <f t="shared" si="8"/>
        <v>30.099999999999994</v>
      </c>
      <c r="AA6" s="7">
        <f t="shared" si="9"/>
        <v>6.3017999999999859</v>
      </c>
      <c r="AB6">
        <v>73.5</v>
      </c>
      <c r="AC6">
        <v>78.400000000000006</v>
      </c>
      <c r="AD6" s="5">
        <v>74.889290000000003</v>
      </c>
      <c r="AE6" s="6">
        <f t="shared" si="10"/>
        <v>4.9000000000000057</v>
      </c>
      <c r="AF6" s="8">
        <f t="shared" si="11"/>
        <v>1.3892900000000026</v>
      </c>
      <c r="AG6">
        <v>7</v>
      </c>
      <c r="AH6">
        <v>7.7</v>
      </c>
      <c r="AI6" s="5">
        <v>7.5932199999999996</v>
      </c>
      <c r="AJ6" s="9">
        <f t="shared" si="12"/>
        <v>0.70000000000000018</v>
      </c>
      <c r="AK6" s="8">
        <f t="shared" si="13"/>
        <v>0.59321999999999964</v>
      </c>
      <c r="AL6" s="5">
        <v>130.25090909090909</v>
      </c>
      <c r="AM6" s="5">
        <v>146.15789473684211</v>
      </c>
      <c r="AN6" s="5">
        <v>151.33000000000001</v>
      </c>
      <c r="AO6" s="6">
        <f t="shared" si="14"/>
        <v>15.90698564593302</v>
      </c>
      <c r="AP6" s="7">
        <f t="shared" si="15"/>
        <v>21.079090909090922</v>
      </c>
      <c r="AQ6" s="5">
        <v>1.9781818181818183</v>
      </c>
      <c r="AR6" s="5">
        <v>2.263157894736842</v>
      </c>
      <c r="AS6" s="5">
        <v>2.78</v>
      </c>
      <c r="AT6" s="6">
        <f t="shared" si="16"/>
        <v>0.28497607655502377</v>
      </c>
      <c r="AU6" s="7">
        <f t="shared" si="17"/>
        <v>0.80181818181818154</v>
      </c>
      <c r="AV6" s="5">
        <v>1.0472727272727274</v>
      </c>
      <c r="AW6" s="5">
        <v>1.368421052631579</v>
      </c>
      <c r="AX6" s="5">
        <v>1.57</v>
      </c>
      <c r="AY6" s="6">
        <f t="shared" si="18"/>
        <v>0.32114832535885163</v>
      </c>
      <c r="AZ6" s="7">
        <f t="shared" si="19"/>
        <v>0.52272727272727271</v>
      </c>
      <c r="BA6" s="5">
        <v>260.08</v>
      </c>
      <c r="BB6" s="5">
        <v>285.26315789473682</v>
      </c>
      <c r="BC6" s="5">
        <v>305.10000000000002</v>
      </c>
      <c r="BD6" s="6">
        <f t="shared" si="20"/>
        <v>25.183157894736837</v>
      </c>
      <c r="BE6" s="7">
        <f t="shared" si="21"/>
        <v>45.020000000000039</v>
      </c>
      <c r="BF6" s="5">
        <v>6.4036363636363633</v>
      </c>
      <c r="BG6" s="5">
        <v>10.578947368421053</v>
      </c>
      <c r="BH6" s="5">
        <v>7.3949999999999996</v>
      </c>
      <c r="BI6" s="6">
        <f t="shared" si="22"/>
        <v>4.1753110047846898</v>
      </c>
      <c r="BJ6" s="7">
        <f t="shared" si="23"/>
        <v>0.99136363636363622</v>
      </c>
      <c r="BK6" s="5">
        <v>6.6036363636363635</v>
      </c>
      <c r="BL6" s="5">
        <v>6.8421052631578947</v>
      </c>
      <c r="BM6" s="5">
        <v>7.65</v>
      </c>
      <c r="BN6" s="6">
        <f t="shared" si="24"/>
        <v>0.23846889952153116</v>
      </c>
      <c r="BO6" s="10">
        <f t="shared" si="25"/>
        <v>1.0463636363636368</v>
      </c>
      <c r="BP6" s="5">
        <v>98.485401459854018</v>
      </c>
      <c r="BQ6" s="5">
        <v>118.21052631578948</v>
      </c>
      <c r="BR6" s="5">
        <v>134.28</v>
      </c>
      <c r="BS6" s="6">
        <f t="shared" si="26"/>
        <v>19.725124855935462</v>
      </c>
      <c r="BT6" s="10">
        <f t="shared" si="27"/>
        <v>35.794598540145984</v>
      </c>
      <c r="BU6" s="5">
        <v>11.756569343065696</v>
      </c>
      <c r="BV6" s="5">
        <v>12.511764705882351</v>
      </c>
      <c r="BW6" s="5">
        <v>10.907999999999999</v>
      </c>
      <c r="BX6" s="6">
        <f t="shared" si="28"/>
        <v>0.75519536281665545</v>
      </c>
      <c r="BY6" s="10">
        <f t="shared" si="29"/>
        <v>-0.8485693430656962</v>
      </c>
      <c r="BZ6" s="5">
        <v>10.085036496350368</v>
      </c>
      <c r="CA6" s="5">
        <v>12.241176470588236</v>
      </c>
      <c r="CB6" s="5">
        <v>9.4990000000000006</v>
      </c>
      <c r="CC6" s="6">
        <f t="shared" si="30"/>
        <v>2.1561399742378686</v>
      </c>
      <c r="CD6" s="10">
        <f t="shared" si="31"/>
        <v>-0.58603649635036703</v>
      </c>
      <c r="CE6" s="5">
        <v>2.8851301115241648</v>
      </c>
      <c r="CF6" s="5">
        <v>3.5117647058823529</v>
      </c>
      <c r="CG6" s="5">
        <v>2.6080809999999999</v>
      </c>
      <c r="CH6" s="6">
        <f t="shared" si="32"/>
        <v>0.62663459435818814</v>
      </c>
      <c r="CI6" s="10">
        <f t="shared" si="33"/>
        <v>-0.27704911152416489</v>
      </c>
      <c r="CJ6" s="5">
        <v>2.4661710037174718</v>
      </c>
      <c r="CK6" s="5">
        <v>3.0647058823529414</v>
      </c>
      <c r="CL6" s="5">
        <v>2.2050510000000001</v>
      </c>
      <c r="CM6" s="6">
        <f t="shared" si="34"/>
        <v>0.59853487863546961</v>
      </c>
      <c r="CN6" s="10">
        <f t="shared" si="35"/>
        <v>-0.26112000371747168</v>
      </c>
      <c r="CO6" s="5">
        <v>0.21007434944237915</v>
      </c>
      <c r="CP6" s="5">
        <v>0.22529411764705887</v>
      </c>
      <c r="CQ6" s="5">
        <v>0.20151520000000001</v>
      </c>
      <c r="CR6" s="6">
        <f t="shared" si="36"/>
        <v>1.5219768204679712E-2</v>
      </c>
      <c r="CS6" s="10">
        <f t="shared" si="37"/>
        <v>-8.5591494423791492E-3</v>
      </c>
    </row>
    <row r="7" spans="1:97">
      <c r="A7" t="s">
        <v>117</v>
      </c>
      <c r="B7" t="s">
        <v>99</v>
      </c>
      <c r="C7">
        <v>9.1999999999999993</v>
      </c>
      <c r="D7">
        <v>9.6</v>
      </c>
      <c r="E7" s="5">
        <v>9.2148760000000003</v>
      </c>
      <c r="F7" s="6">
        <f t="shared" si="0"/>
        <v>0.40000000000000036</v>
      </c>
      <c r="G7" s="7">
        <f t="shared" si="1"/>
        <v>1.4876000000001E-2</v>
      </c>
      <c r="H7">
        <v>7.9</v>
      </c>
      <c r="I7">
        <v>8.1999999999999993</v>
      </c>
      <c r="J7" s="5">
        <v>7.8925619999999999</v>
      </c>
      <c r="K7" s="6">
        <f t="shared" si="2"/>
        <v>0.29999999999999893</v>
      </c>
      <c r="L7" s="7">
        <f t="shared" si="3"/>
        <v>-7.4380000000004998E-3</v>
      </c>
      <c r="M7">
        <v>269.5</v>
      </c>
      <c r="N7">
        <v>304.7</v>
      </c>
      <c r="O7" s="5">
        <v>303.05790000000002</v>
      </c>
      <c r="P7" s="6">
        <f t="shared" si="4"/>
        <v>35.199999999999989</v>
      </c>
      <c r="Q7" s="7">
        <f t="shared" si="5"/>
        <v>33.557900000000018</v>
      </c>
      <c r="R7">
        <v>43</v>
      </c>
      <c r="S7">
        <v>54.1</v>
      </c>
      <c r="T7" s="5">
        <v>49.045450000000002</v>
      </c>
      <c r="U7" s="6">
        <f t="shared" si="6"/>
        <v>11.100000000000001</v>
      </c>
      <c r="V7" s="7">
        <f t="shared" si="7"/>
        <v>6.0454500000000024</v>
      </c>
      <c r="W7">
        <v>193.3</v>
      </c>
      <c r="X7">
        <v>217.5</v>
      </c>
      <c r="Y7" s="5">
        <v>216.61160000000001</v>
      </c>
      <c r="Z7" s="6">
        <f t="shared" si="8"/>
        <v>24.199999999999989</v>
      </c>
      <c r="AA7" s="7">
        <f t="shared" si="9"/>
        <v>23.311599999999999</v>
      </c>
      <c r="AB7">
        <v>73.5</v>
      </c>
      <c r="AC7">
        <v>74.400000000000006</v>
      </c>
      <c r="AD7" s="5">
        <v>74.661739999999995</v>
      </c>
      <c r="AE7" s="6">
        <f t="shared" si="10"/>
        <v>0.90000000000000568</v>
      </c>
      <c r="AF7" s="8">
        <f t="shared" si="11"/>
        <v>1.1617399999999947</v>
      </c>
      <c r="AG7">
        <v>7</v>
      </c>
      <c r="AH7">
        <v>6</v>
      </c>
      <c r="AI7" s="5">
        <v>7.8059700000000003</v>
      </c>
      <c r="AJ7" s="9">
        <f t="shared" si="12"/>
        <v>-1</v>
      </c>
      <c r="AK7" s="8">
        <f t="shared" si="13"/>
        <v>0.8059700000000003</v>
      </c>
      <c r="AL7" s="5">
        <v>130.25090909090909</v>
      </c>
      <c r="AM7" s="5">
        <v>140.27272727272728</v>
      </c>
      <c r="AN7" s="5">
        <v>137.54</v>
      </c>
      <c r="AO7" s="6">
        <f t="shared" si="14"/>
        <v>10.02181818181819</v>
      </c>
      <c r="AP7" s="7">
        <f t="shared" si="15"/>
        <v>7.289090909090902</v>
      </c>
      <c r="AQ7" s="5">
        <v>1.9781818181818183</v>
      </c>
      <c r="AR7" s="5">
        <v>1.5454545454545454</v>
      </c>
      <c r="AS7" s="5">
        <v>1.55</v>
      </c>
      <c r="AT7" s="6">
        <f t="shared" si="16"/>
        <v>-0.43272727272727285</v>
      </c>
      <c r="AU7" s="7">
        <f t="shared" si="17"/>
        <v>-0.42818181818181822</v>
      </c>
      <c r="AV7" s="5">
        <v>1.0472727272727274</v>
      </c>
      <c r="AW7" s="5">
        <v>0.90909090909090906</v>
      </c>
      <c r="AX7" s="5">
        <v>0.87</v>
      </c>
      <c r="AY7" s="6">
        <f t="shared" si="18"/>
        <v>-0.13818181818181829</v>
      </c>
      <c r="AZ7" s="7">
        <f t="shared" si="19"/>
        <v>-0.17727272727272736</v>
      </c>
      <c r="BA7" s="5">
        <v>260.08</v>
      </c>
      <c r="BB7" s="5">
        <v>294.09090909090907</v>
      </c>
      <c r="BC7" s="5">
        <v>284.11</v>
      </c>
      <c r="BD7" s="6">
        <f t="shared" si="20"/>
        <v>34.010909090909081</v>
      </c>
      <c r="BE7" s="7">
        <f t="shared" si="21"/>
        <v>24.03000000000003</v>
      </c>
      <c r="BF7" s="5">
        <v>6.4036363636363633</v>
      </c>
      <c r="BG7" s="5">
        <v>13.636363636363637</v>
      </c>
      <c r="BH7" s="5">
        <v>10.161</v>
      </c>
      <c r="BI7" s="6">
        <f t="shared" si="22"/>
        <v>7.2327272727272733</v>
      </c>
      <c r="BJ7" s="7">
        <f t="shared" si="23"/>
        <v>3.7573636363636362</v>
      </c>
      <c r="BK7" s="5">
        <v>6.6036363636363635</v>
      </c>
      <c r="BL7" s="5">
        <v>9.1818181818181817</v>
      </c>
      <c r="BM7" s="5">
        <v>7.4749999999999996</v>
      </c>
      <c r="BN7" s="6">
        <f t="shared" si="24"/>
        <v>2.5781818181818181</v>
      </c>
      <c r="BO7" s="10">
        <f t="shared" si="25"/>
        <v>0.87136363636363612</v>
      </c>
      <c r="BP7" s="5">
        <v>98.485401459854018</v>
      </c>
      <c r="BQ7" s="5">
        <v>135.72727272727272</v>
      </c>
      <c r="BR7" s="5">
        <v>111.3</v>
      </c>
      <c r="BS7" s="6">
        <f t="shared" si="26"/>
        <v>37.241871267418702</v>
      </c>
      <c r="BT7" s="10">
        <f t="shared" si="27"/>
        <v>12.81459854014598</v>
      </c>
      <c r="BU7" s="5">
        <v>11.756569343065696</v>
      </c>
      <c r="BV7" s="5">
        <v>14.531818181818181</v>
      </c>
      <c r="BW7" s="5">
        <v>14.269</v>
      </c>
      <c r="BX7" s="6">
        <f t="shared" si="28"/>
        <v>2.7752488387524856</v>
      </c>
      <c r="BY7" s="10">
        <f t="shared" si="29"/>
        <v>2.5124306569343045</v>
      </c>
      <c r="BZ7" s="5">
        <v>10.085036496350368</v>
      </c>
      <c r="CA7" s="5">
        <v>12.218181818181819</v>
      </c>
      <c r="CB7" s="5">
        <v>11.286</v>
      </c>
      <c r="CC7" s="6">
        <f t="shared" si="30"/>
        <v>2.1331453218314511</v>
      </c>
      <c r="CD7" s="10">
        <f t="shared" si="31"/>
        <v>1.200963503649632</v>
      </c>
      <c r="CE7" s="5">
        <v>2.8851301115241648</v>
      </c>
      <c r="CF7" s="5">
        <v>3.4863636363636359</v>
      </c>
      <c r="CG7" s="5">
        <v>3.22</v>
      </c>
      <c r="CH7" s="6">
        <f t="shared" si="32"/>
        <v>0.60123352483947112</v>
      </c>
      <c r="CI7" s="10">
        <f t="shared" si="33"/>
        <v>0.33486988847583543</v>
      </c>
      <c r="CJ7" s="5">
        <v>2.4661710037174718</v>
      </c>
      <c r="CK7" s="5">
        <v>3.0681818181818183</v>
      </c>
      <c r="CL7" s="5">
        <v>2.782</v>
      </c>
      <c r="CM7" s="6">
        <f t="shared" si="34"/>
        <v>0.60201081446434657</v>
      </c>
      <c r="CN7" s="10">
        <f t="shared" si="35"/>
        <v>0.31582899628252825</v>
      </c>
      <c r="CO7" s="5">
        <v>0.21007434944237915</v>
      </c>
      <c r="CP7" s="5">
        <v>0.21045454545454553</v>
      </c>
      <c r="CQ7" s="5">
        <v>0.219</v>
      </c>
      <c r="CR7" s="6">
        <f t="shared" si="36"/>
        <v>3.8019601216637833E-4</v>
      </c>
      <c r="CS7" s="10">
        <f t="shared" si="37"/>
        <v>8.9256505576208456E-3</v>
      </c>
    </row>
    <row r="8" spans="1:97">
      <c r="A8" t="s">
        <v>118</v>
      </c>
      <c r="B8" t="s">
        <v>100</v>
      </c>
      <c r="C8">
        <v>9.1999999999999993</v>
      </c>
      <c r="D8">
        <v>9.4</v>
      </c>
      <c r="E8" s="5">
        <v>10.594937</v>
      </c>
      <c r="F8" s="6">
        <f t="shared" si="0"/>
        <v>0.20000000000000107</v>
      </c>
      <c r="G8" s="7">
        <f t="shared" si="1"/>
        <v>1.3949370000000005</v>
      </c>
      <c r="H8">
        <v>7.9</v>
      </c>
      <c r="I8">
        <v>7.9</v>
      </c>
      <c r="J8" s="5">
        <v>8.7215190000000007</v>
      </c>
      <c r="K8" s="6">
        <f t="shared" si="2"/>
        <v>0</v>
      </c>
      <c r="L8" s="7">
        <f t="shared" si="3"/>
        <v>0.82151900000000033</v>
      </c>
      <c r="M8">
        <v>269.5</v>
      </c>
      <c r="N8">
        <v>305.3</v>
      </c>
      <c r="O8" s="5">
        <v>246.08860000000001</v>
      </c>
      <c r="P8" s="6">
        <f t="shared" si="4"/>
        <v>35.800000000000011</v>
      </c>
      <c r="Q8" s="7">
        <f t="shared" si="5"/>
        <v>-23.411399999999986</v>
      </c>
      <c r="R8">
        <v>43</v>
      </c>
      <c r="S8">
        <v>54.7</v>
      </c>
      <c r="T8" s="5">
        <v>41.607590000000002</v>
      </c>
      <c r="U8" s="6">
        <f t="shared" si="6"/>
        <v>11.700000000000003</v>
      </c>
      <c r="V8" s="7">
        <f t="shared" si="7"/>
        <v>-1.3924099999999981</v>
      </c>
      <c r="W8">
        <v>193.3</v>
      </c>
      <c r="X8">
        <v>225</v>
      </c>
      <c r="Y8" s="5">
        <v>172.21520000000001</v>
      </c>
      <c r="Z8" s="6">
        <f t="shared" si="8"/>
        <v>31.699999999999989</v>
      </c>
      <c r="AA8" s="7">
        <f t="shared" si="9"/>
        <v>-21.084800000000001</v>
      </c>
      <c r="AB8">
        <v>73.5</v>
      </c>
      <c r="AC8">
        <v>73.8</v>
      </c>
      <c r="AD8" s="5">
        <v>71.635949999999994</v>
      </c>
      <c r="AE8" s="6">
        <f t="shared" si="10"/>
        <v>0.29999999999999716</v>
      </c>
      <c r="AF8" s="8">
        <f t="shared" si="11"/>
        <v>-1.864050000000006</v>
      </c>
      <c r="AG8">
        <v>7</v>
      </c>
      <c r="AH8">
        <v>8.1</v>
      </c>
      <c r="AI8" s="5">
        <v>6</v>
      </c>
      <c r="AJ8" s="9">
        <f t="shared" si="12"/>
        <v>1.0999999999999996</v>
      </c>
      <c r="AK8" s="8">
        <f t="shared" si="13"/>
        <v>-1</v>
      </c>
      <c r="AL8" s="5">
        <v>130.25090909090909</v>
      </c>
      <c r="AM8" s="5">
        <v>129</v>
      </c>
      <c r="AN8" s="5">
        <v>128.38239999999999</v>
      </c>
      <c r="AO8" s="6">
        <f t="shared" si="14"/>
        <v>-1.2509090909090901</v>
      </c>
      <c r="AP8" s="7">
        <f t="shared" si="15"/>
        <v>-1.8685090909091002</v>
      </c>
      <c r="AQ8" s="5">
        <v>1.9781818181818183</v>
      </c>
      <c r="AR8" s="5">
        <v>1.5</v>
      </c>
      <c r="AS8" s="5">
        <v>3.5072464000000001</v>
      </c>
      <c r="AT8" s="6">
        <f t="shared" si="16"/>
        <v>-0.47818181818181826</v>
      </c>
      <c r="AU8" s="7">
        <f t="shared" si="17"/>
        <v>1.5290645818181818</v>
      </c>
      <c r="AV8" s="5">
        <v>1.0472727272727274</v>
      </c>
      <c r="AW8" s="5">
        <v>0.8125</v>
      </c>
      <c r="AX8" s="5">
        <v>1.9275362</v>
      </c>
      <c r="AY8" s="6">
        <f t="shared" si="18"/>
        <v>-0.23477272727272736</v>
      </c>
      <c r="AZ8" s="7">
        <f t="shared" si="19"/>
        <v>0.88026347272727268</v>
      </c>
      <c r="BA8" s="5">
        <v>260.08</v>
      </c>
      <c r="BB8" s="5">
        <v>286.875</v>
      </c>
      <c r="BC8" s="5">
        <v>241.72460000000001</v>
      </c>
      <c r="BD8" s="6">
        <f t="shared" si="20"/>
        <v>26.795000000000016</v>
      </c>
      <c r="BE8" s="7">
        <f t="shared" si="21"/>
        <v>-18.355399999999975</v>
      </c>
      <c r="BF8" s="5">
        <v>6.4036363636363633</v>
      </c>
      <c r="BG8" s="5">
        <v>13.4375</v>
      </c>
      <c r="BH8" s="5">
        <v>5.5217390000000002</v>
      </c>
      <c r="BI8" s="6">
        <f t="shared" si="22"/>
        <v>7.0338636363636367</v>
      </c>
      <c r="BJ8" s="7">
        <f t="shared" si="23"/>
        <v>-0.88189736363636317</v>
      </c>
      <c r="BK8" s="5">
        <v>6.6036363636363635</v>
      </c>
      <c r="BL8" s="5">
        <v>7.0625</v>
      </c>
      <c r="BM8" s="5">
        <v>7.7826089999999999</v>
      </c>
      <c r="BN8" s="6">
        <f t="shared" si="24"/>
        <v>0.45886363636363647</v>
      </c>
      <c r="BO8" s="10">
        <f t="shared" si="25"/>
        <v>1.1789726363636364</v>
      </c>
      <c r="BP8" s="5">
        <v>98.485401459854018</v>
      </c>
      <c r="BQ8" s="5">
        <v>116</v>
      </c>
      <c r="BR8" s="5">
        <v>118.43478</v>
      </c>
      <c r="BS8" s="6">
        <f t="shared" si="26"/>
        <v>17.514598540145982</v>
      </c>
      <c r="BT8" s="10">
        <f t="shared" si="27"/>
        <v>19.949378540145986</v>
      </c>
      <c r="BU8" s="5">
        <v>11.756569343065696</v>
      </c>
      <c r="BV8" s="5">
        <v>13.649999999999999</v>
      </c>
      <c r="BW8" s="5">
        <v>10.469564999999999</v>
      </c>
      <c r="BX8" s="6">
        <f t="shared" si="28"/>
        <v>1.8934306569343029</v>
      </c>
      <c r="BY8" s="10">
        <f t="shared" si="29"/>
        <v>-1.2870043430656963</v>
      </c>
      <c r="BZ8" s="5">
        <v>10.085036496350368</v>
      </c>
      <c r="CA8" s="5">
        <v>13.193750000000001</v>
      </c>
      <c r="CB8" s="5">
        <v>8.2927540000000004</v>
      </c>
      <c r="CC8" s="6">
        <f t="shared" si="30"/>
        <v>3.1087135036496338</v>
      </c>
      <c r="CD8" s="10">
        <f t="shared" si="31"/>
        <v>-1.7922824963503672</v>
      </c>
      <c r="CE8" s="5">
        <v>2.8851301115241648</v>
      </c>
      <c r="CF8" s="5">
        <v>3.8187500000000001</v>
      </c>
      <c r="CG8" s="5">
        <v>2.210448</v>
      </c>
      <c r="CH8" s="6">
        <f t="shared" si="32"/>
        <v>0.93361988847583532</v>
      </c>
      <c r="CI8" s="10">
        <f t="shared" si="33"/>
        <v>-0.6746821115241648</v>
      </c>
      <c r="CJ8" s="5">
        <v>2.4661710037174718</v>
      </c>
      <c r="CK8" s="5">
        <v>3.3562500000000002</v>
      </c>
      <c r="CL8" s="5">
        <v>1.783582</v>
      </c>
      <c r="CM8" s="6">
        <f t="shared" si="34"/>
        <v>0.8900789962825284</v>
      </c>
      <c r="CN8" s="10">
        <f t="shared" si="35"/>
        <v>-0.68258900371747178</v>
      </c>
      <c r="CO8" s="5">
        <v>0.21007434944237915</v>
      </c>
      <c r="CP8" s="5">
        <v>0.23312500000000003</v>
      </c>
      <c r="CQ8" s="5">
        <v>0.21343280000000001</v>
      </c>
      <c r="CR8" s="6">
        <f t="shared" si="36"/>
        <v>2.3050650557620872E-2</v>
      </c>
      <c r="CS8" s="10">
        <f t="shared" si="37"/>
        <v>3.3584505576208512E-3</v>
      </c>
    </row>
    <row r="9" spans="1:97">
      <c r="A9" t="s">
        <v>119</v>
      </c>
      <c r="B9" t="s">
        <v>101</v>
      </c>
      <c r="C9">
        <v>9.1999999999999993</v>
      </c>
      <c r="D9">
        <v>9</v>
      </c>
      <c r="E9" s="5">
        <v>10.104167</v>
      </c>
      <c r="F9" s="6">
        <f t="shared" si="0"/>
        <v>-0.19999999999999929</v>
      </c>
      <c r="G9" s="7">
        <f t="shared" si="1"/>
        <v>0.90416700000000105</v>
      </c>
      <c r="H9">
        <v>7.9</v>
      </c>
      <c r="I9">
        <v>7.7</v>
      </c>
      <c r="J9" s="5">
        <v>8.34375</v>
      </c>
      <c r="K9" s="6">
        <f t="shared" si="2"/>
        <v>-0.20000000000000018</v>
      </c>
      <c r="L9" s="7">
        <f t="shared" si="3"/>
        <v>0.44374999999999964</v>
      </c>
      <c r="M9">
        <v>269.5</v>
      </c>
      <c r="N9">
        <v>286.7</v>
      </c>
      <c r="O9" s="5">
        <v>262.1354</v>
      </c>
      <c r="P9" s="6">
        <f t="shared" si="4"/>
        <v>17.199999999999989</v>
      </c>
      <c r="Q9" s="7">
        <f t="shared" si="5"/>
        <v>-7.3645999999999958</v>
      </c>
      <c r="R9">
        <v>43</v>
      </c>
      <c r="S9">
        <v>45.8</v>
      </c>
      <c r="T9" s="5">
        <v>45.25</v>
      </c>
      <c r="U9" s="6">
        <f t="shared" si="6"/>
        <v>2.7999999999999972</v>
      </c>
      <c r="V9" s="7">
        <f t="shared" si="7"/>
        <v>2.25</v>
      </c>
      <c r="W9">
        <v>193.3</v>
      </c>
      <c r="X9">
        <v>187.8</v>
      </c>
      <c r="Y9" s="5">
        <v>186.04169999999999</v>
      </c>
      <c r="Z9" s="6">
        <f t="shared" si="8"/>
        <v>-5.5</v>
      </c>
      <c r="AA9" s="7">
        <f t="shared" si="9"/>
        <v>-7.2583000000000197</v>
      </c>
      <c r="AB9">
        <v>73.5</v>
      </c>
      <c r="AC9">
        <v>73.7</v>
      </c>
      <c r="AD9" s="5">
        <v>72.801670000000001</v>
      </c>
      <c r="AE9" s="6">
        <f t="shared" si="10"/>
        <v>0.20000000000000284</v>
      </c>
      <c r="AF9" s="8">
        <f t="shared" si="11"/>
        <v>-0.69832999999999856</v>
      </c>
      <c r="AG9">
        <v>7</v>
      </c>
      <c r="AH9">
        <v>5.9</v>
      </c>
      <c r="AI9" s="5">
        <v>5.8235289999999997</v>
      </c>
      <c r="AJ9" s="9">
        <f t="shared" si="12"/>
        <v>-1.0999999999999996</v>
      </c>
      <c r="AK9" s="8">
        <f t="shared" si="13"/>
        <v>-1.1764710000000003</v>
      </c>
      <c r="AL9" s="5">
        <v>130.25090909090909</v>
      </c>
      <c r="AM9" s="5">
        <v>135.19999999999999</v>
      </c>
      <c r="AN9" s="5">
        <v>150.10589999999999</v>
      </c>
      <c r="AO9" s="6">
        <f t="shared" si="14"/>
        <v>4.9490909090908985</v>
      </c>
      <c r="AP9" s="7">
        <f t="shared" si="15"/>
        <v>19.854990909090901</v>
      </c>
      <c r="AQ9" s="5">
        <v>1.9781818181818183</v>
      </c>
      <c r="AR9" s="5">
        <v>1.9</v>
      </c>
      <c r="AS9" s="5">
        <v>2.5411765000000002</v>
      </c>
      <c r="AT9" s="6">
        <f t="shared" si="16"/>
        <v>-7.8181818181818352E-2</v>
      </c>
      <c r="AU9" s="7">
        <f t="shared" si="17"/>
        <v>0.56299468181818191</v>
      </c>
      <c r="AV9" s="5">
        <v>1.0472727272727274</v>
      </c>
      <c r="AW9" s="5">
        <v>1</v>
      </c>
      <c r="AX9" s="5">
        <v>1.1176470999999999</v>
      </c>
      <c r="AY9" s="6">
        <f t="shared" si="18"/>
        <v>-4.7272727272727355E-2</v>
      </c>
      <c r="AZ9" s="7">
        <f t="shared" si="19"/>
        <v>7.0374372727272538E-2</v>
      </c>
      <c r="BA9" s="5">
        <v>260.08</v>
      </c>
      <c r="BB9" s="5">
        <v>266</v>
      </c>
      <c r="BC9" s="5">
        <v>278.47059999999999</v>
      </c>
      <c r="BD9" s="6">
        <f t="shared" si="20"/>
        <v>5.9200000000000159</v>
      </c>
      <c r="BE9" s="7">
        <f t="shared" si="21"/>
        <v>18.390600000000006</v>
      </c>
      <c r="BF9" s="5">
        <v>6.4036363636363633</v>
      </c>
      <c r="BG9" s="5">
        <v>7.95</v>
      </c>
      <c r="BH9" s="5">
        <v>7.452941</v>
      </c>
      <c r="BI9" s="6">
        <f t="shared" si="22"/>
        <v>1.5463636363636368</v>
      </c>
      <c r="BJ9" s="7">
        <f t="shared" si="23"/>
        <v>1.0493046363636367</v>
      </c>
      <c r="BK9" s="5">
        <v>6.6036363636363635</v>
      </c>
      <c r="BL9" s="5">
        <v>7.3</v>
      </c>
      <c r="BM9" s="5">
        <v>7.6588240000000001</v>
      </c>
      <c r="BN9" s="6">
        <f t="shared" si="24"/>
        <v>0.6963636363636363</v>
      </c>
      <c r="BO9" s="10">
        <f t="shared" si="25"/>
        <v>1.0551876363636365</v>
      </c>
      <c r="BP9" s="5">
        <v>98.485401459854018</v>
      </c>
      <c r="BQ9" s="5">
        <v>105.5</v>
      </c>
      <c r="BR9" s="5">
        <v>112.42353</v>
      </c>
      <c r="BS9" s="6">
        <f t="shared" si="26"/>
        <v>7.0145985401459825</v>
      </c>
      <c r="BT9" s="10">
        <f t="shared" si="27"/>
        <v>13.938128540145982</v>
      </c>
      <c r="BU9" s="5">
        <v>11.756569343065696</v>
      </c>
      <c r="BV9" s="5">
        <v>12.47</v>
      </c>
      <c r="BW9" s="5">
        <v>11.517647</v>
      </c>
      <c r="BX9" s="6">
        <f t="shared" si="28"/>
        <v>0.71343065693430496</v>
      </c>
      <c r="BY9" s="10">
        <f t="shared" si="29"/>
        <v>-0.23892234306569549</v>
      </c>
      <c r="BZ9" s="5">
        <v>10.085036496350368</v>
      </c>
      <c r="CA9" s="5">
        <v>11.27</v>
      </c>
      <c r="CB9" s="5">
        <v>9.4329409999999996</v>
      </c>
      <c r="CC9" s="6">
        <f t="shared" si="30"/>
        <v>1.184963503649632</v>
      </c>
      <c r="CD9" s="10">
        <f t="shared" si="31"/>
        <v>-0.65209549635036801</v>
      </c>
      <c r="CE9" s="5">
        <v>2.8851301115241648</v>
      </c>
      <c r="CF9" s="5">
        <v>3.29</v>
      </c>
      <c r="CG9" s="5">
        <v>2.6072289999999998</v>
      </c>
      <c r="CH9" s="6">
        <f t="shared" si="32"/>
        <v>0.40486988847583527</v>
      </c>
      <c r="CI9" s="10">
        <f t="shared" si="33"/>
        <v>-0.27790111152416497</v>
      </c>
      <c r="CJ9" s="5">
        <v>2.4661710037174718</v>
      </c>
      <c r="CK9" s="5">
        <v>2.8099999999999996</v>
      </c>
      <c r="CL9" s="5">
        <v>2.1373489999999999</v>
      </c>
      <c r="CM9" s="6">
        <f t="shared" si="34"/>
        <v>0.34382899628252783</v>
      </c>
      <c r="CN9" s="10">
        <f t="shared" si="35"/>
        <v>-0.32882200371747183</v>
      </c>
      <c r="CO9" s="5">
        <v>0.21007434944237915</v>
      </c>
      <c r="CP9" s="5">
        <v>0.24099999999999996</v>
      </c>
      <c r="CQ9" s="5">
        <v>0.2349398</v>
      </c>
      <c r="CR9" s="6">
        <f t="shared" si="36"/>
        <v>3.092565055762081E-2</v>
      </c>
      <c r="CS9" s="10">
        <f t="shared" si="37"/>
        <v>2.486545055762085E-2</v>
      </c>
    </row>
    <row r="10" spans="1:97">
      <c r="A10" t="s">
        <v>120</v>
      </c>
      <c r="B10" t="s">
        <v>102</v>
      </c>
      <c r="C10">
        <v>9.1999999999999993</v>
      </c>
      <c r="D10">
        <v>8.9</v>
      </c>
      <c r="E10" s="5">
        <v>9.3333329999999997</v>
      </c>
      <c r="F10" s="6">
        <f t="shared" si="0"/>
        <v>-0.29999999999999893</v>
      </c>
      <c r="G10" s="7">
        <f t="shared" si="1"/>
        <v>0.13333300000000037</v>
      </c>
      <c r="H10">
        <v>7.9</v>
      </c>
      <c r="I10">
        <v>7.6</v>
      </c>
      <c r="J10" s="5">
        <v>7.9555559999999996</v>
      </c>
      <c r="K10" s="6">
        <f t="shared" si="2"/>
        <v>-0.30000000000000071</v>
      </c>
      <c r="L10" s="7">
        <f t="shared" si="3"/>
        <v>5.5555999999999273E-2</v>
      </c>
      <c r="M10">
        <v>269.5</v>
      </c>
      <c r="N10">
        <v>232</v>
      </c>
      <c r="O10" s="5">
        <v>230.07409999999999</v>
      </c>
      <c r="P10" s="6">
        <f t="shared" si="4"/>
        <v>-37.5</v>
      </c>
      <c r="Q10" s="7">
        <f t="shared" si="5"/>
        <v>-39.425900000000013</v>
      </c>
      <c r="R10">
        <v>43</v>
      </c>
      <c r="S10">
        <v>35.5</v>
      </c>
      <c r="T10" s="5">
        <v>36.22963</v>
      </c>
      <c r="U10" s="6">
        <f t="shared" si="6"/>
        <v>-7.5</v>
      </c>
      <c r="V10" s="7">
        <f t="shared" si="7"/>
        <v>-6.7703699999999998</v>
      </c>
      <c r="W10">
        <v>193.3</v>
      </c>
      <c r="X10">
        <v>175.2</v>
      </c>
      <c r="Y10" s="5">
        <v>166.48150000000001</v>
      </c>
      <c r="Z10" s="6">
        <f t="shared" si="8"/>
        <v>-18.100000000000023</v>
      </c>
      <c r="AA10" s="7">
        <f t="shared" si="9"/>
        <v>-26.8185</v>
      </c>
      <c r="AB10">
        <v>73.5</v>
      </c>
      <c r="AC10">
        <v>74.2</v>
      </c>
      <c r="AD10" s="5">
        <v>74.593999999999994</v>
      </c>
      <c r="AE10" s="6">
        <f t="shared" si="10"/>
        <v>0.70000000000000284</v>
      </c>
      <c r="AF10" s="8">
        <f t="shared" si="11"/>
        <v>1.0939999999999941</v>
      </c>
      <c r="AG10">
        <v>7</v>
      </c>
      <c r="AH10">
        <v>10</v>
      </c>
      <c r="AI10" s="5">
        <v>7.8</v>
      </c>
      <c r="AJ10" s="9">
        <f t="shared" si="12"/>
        <v>3</v>
      </c>
      <c r="AK10" s="8">
        <f t="shared" si="13"/>
        <v>0.79999999999999982</v>
      </c>
      <c r="AL10" s="5">
        <v>130.25090909090909</v>
      </c>
      <c r="AM10" s="5">
        <v>136.70588235294119</v>
      </c>
      <c r="AN10" s="5">
        <v>131.80170000000001</v>
      </c>
      <c r="AO10" s="6">
        <f t="shared" si="14"/>
        <v>6.4549732620320981</v>
      </c>
      <c r="AP10" s="7">
        <f t="shared" si="15"/>
        <v>1.5507909090909209</v>
      </c>
      <c r="AQ10" s="5">
        <v>1.9781818181818183</v>
      </c>
      <c r="AR10" s="5">
        <v>1.2352941176470589</v>
      </c>
      <c r="AS10" s="5">
        <v>2.0603448000000002</v>
      </c>
      <c r="AT10" s="6">
        <f t="shared" si="16"/>
        <v>-0.74288770053475939</v>
      </c>
      <c r="AU10" s="7">
        <f t="shared" si="17"/>
        <v>8.2162981818181935E-2</v>
      </c>
      <c r="AV10" s="5">
        <v>1.0472727272727274</v>
      </c>
      <c r="AW10" s="5">
        <v>0.70588235294117652</v>
      </c>
      <c r="AX10" s="5">
        <v>1.0344827999999999</v>
      </c>
      <c r="AY10" s="6">
        <f t="shared" si="18"/>
        <v>-0.34139037433155084</v>
      </c>
      <c r="AZ10" s="7">
        <f t="shared" si="19"/>
        <v>-1.278992727272743E-2</v>
      </c>
      <c r="BA10" s="5">
        <v>260.08</v>
      </c>
      <c r="BB10" s="5">
        <v>238.8235294117647</v>
      </c>
      <c r="BC10" s="5">
        <v>237.02590000000001</v>
      </c>
      <c r="BD10" s="6">
        <f t="shared" si="20"/>
        <v>-21.256470588235288</v>
      </c>
      <c r="BE10" s="7">
        <f t="shared" si="21"/>
        <v>-23.054099999999977</v>
      </c>
      <c r="BF10" s="5">
        <v>6.4036363636363633</v>
      </c>
      <c r="BG10" s="5">
        <v>4.0882352941176467</v>
      </c>
      <c r="BH10" s="5">
        <v>6.7672410000000003</v>
      </c>
      <c r="BI10" s="6">
        <f t="shared" si="22"/>
        <v>-2.3154010695187166</v>
      </c>
      <c r="BJ10" s="7">
        <f t="shared" si="23"/>
        <v>0.36360463636363693</v>
      </c>
      <c r="BK10" s="5">
        <v>6.6036363636363635</v>
      </c>
      <c r="BL10" s="5">
        <v>6.4705882352941178</v>
      </c>
      <c r="BM10" s="5">
        <v>6.887931</v>
      </c>
      <c r="BN10" s="6">
        <f t="shared" si="24"/>
        <v>-0.13304812834224578</v>
      </c>
      <c r="BO10" s="10">
        <f t="shared" si="25"/>
        <v>0.2842946363636365</v>
      </c>
      <c r="BP10" s="5">
        <v>98.485401459854018</v>
      </c>
      <c r="BQ10" s="5">
        <v>78.764705882352942</v>
      </c>
      <c r="BR10" s="5">
        <v>99.956900000000005</v>
      </c>
      <c r="BS10" s="6">
        <f t="shared" si="26"/>
        <v>-19.720695577501075</v>
      </c>
      <c r="BT10" s="10">
        <f t="shared" si="27"/>
        <v>1.471498540145987</v>
      </c>
      <c r="BU10" s="5">
        <v>11.756569343065696</v>
      </c>
      <c r="BV10" s="5">
        <v>10.629411764705884</v>
      </c>
      <c r="BW10" s="5">
        <v>11.603448</v>
      </c>
      <c r="BX10" s="6">
        <f t="shared" si="28"/>
        <v>-1.127157578359812</v>
      </c>
      <c r="BY10" s="10">
        <f t="shared" si="29"/>
        <v>-0.15312134306569547</v>
      </c>
      <c r="BZ10" s="5">
        <v>10.085036496350368</v>
      </c>
      <c r="CA10" s="5">
        <v>8.9117647058823533</v>
      </c>
      <c r="CB10" s="5">
        <v>9.6827590000000008</v>
      </c>
      <c r="CC10" s="6">
        <f t="shared" si="30"/>
        <v>-1.1732717904680143</v>
      </c>
      <c r="CD10" s="10">
        <f t="shared" si="31"/>
        <v>-0.4022774963503668</v>
      </c>
      <c r="CE10" s="5">
        <v>2.8851301115241648</v>
      </c>
      <c r="CF10" s="5">
        <v>2.5294117647058822</v>
      </c>
      <c r="CG10" s="5">
        <v>2.714912</v>
      </c>
      <c r="CH10" s="6">
        <f t="shared" si="32"/>
        <v>-0.35571834681828252</v>
      </c>
      <c r="CI10" s="10">
        <f t="shared" si="33"/>
        <v>-0.17021811152416477</v>
      </c>
      <c r="CJ10" s="5">
        <v>2.4661710037174718</v>
      </c>
      <c r="CK10" s="5">
        <v>2.1411764705882352</v>
      </c>
      <c r="CL10" s="5">
        <v>2.3166669999999998</v>
      </c>
      <c r="CM10" s="6">
        <f t="shared" si="34"/>
        <v>-0.32499453312923654</v>
      </c>
      <c r="CN10" s="10">
        <f t="shared" si="35"/>
        <v>-0.14950400371747197</v>
      </c>
      <c r="CO10" s="5">
        <v>0.21007434944237915</v>
      </c>
      <c r="CP10" s="5">
        <v>0.1947058823529412</v>
      </c>
      <c r="CQ10" s="5">
        <v>0.19912279999999999</v>
      </c>
      <c r="CR10" s="6">
        <f t="shared" si="36"/>
        <v>-1.5368467089437954E-2</v>
      </c>
      <c r="CS10" s="10">
        <f t="shared" si="37"/>
        <v>-1.0951549442379166E-2</v>
      </c>
    </row>
    <row r="11" spans="1:97">
      <c r="A11" t="s">
        <v>121</v>
      </c>
      <c r="B11" t="s">
        <v>103</v>
      </c>
      <c r="C11">
        <v>9.1999999999999993</v>
      </c>
      <c r="D11">
        <v>10.4</v>
      </c>
      <c r="E11" s="5">
        <v>10.959595999999999</v>
      </c>
      <c r="F11" s="6">
        <f t="shared" si="0"/>
        <v>1.2000000000000011</v>
      </c>
      <c r="G11" s="7">
        <f t="shared" si="1"/>
        <v>1.7595960000000002</v>
      </c>
      <c r="H11">
        <v>7.9</v>
      </c>
      <c r="I11">
        <v>9.6</v>
      </c>
      <c r="J11" s="5">
        <v>9.7474749999999997</v>
      </c>
      <c r="K11" s="6">
        <f t="shared" si="2"/>
        <v>1.6999999999999993</v>
      </c>
      <c r="L11" s="7">
        <f t="shared" si="3"/>
        <v>1.8474749999999993</v>
      </c>
      <c r="M11">
        <v>269.5</v>
      </c>
      <c r="N11">
        <v>273.3</v>
      </c>
      <c r="O11" s="5">
        <v>262.92930000000001</v>
      </c>
      <c r="P11" s="6">
        <f t="shared" si="4"/>
        <v>3.8000000000000114</v>
      </c>
      <c r="Q11" s="7">
        <f t="shared" si="5"/>
        <v>-6.570699999999988</v>
      </c>
      <c r="R11">
        <v>43</v>
      </c>
      <c r="S11">
        <v>42.9</v>
      </c>
      <c r="T11" s="5">
        <v>41.606059999999999</v>
      </c>
      <c r="U11" s="6">
        <f t="shared" si="6"/>
        <v>-0.10000000000000142</v>
      </c>
      <c r="V11" s="7">
        <f t="shared" si="7"/>
        <v>-1.3939400000000006</v>
      </c>
      <c r="W11">
        <v>193.3</v>
      </c>
      <c r="X11">
        <v>213.8</v>
      </c>
      <c r="Y11" s="5">
        <v>207.62629999999999</v>
      </c>
      <c r="Z11" s="6">
        <f t="shared" si="8"/>
        <v>20.5</v>
      </c>
      <c r="AA11" s="7">
        <f t="shared" si="9"/>
        <v>14.326299999999975</v>
      </c>
      <c r="AB11">
        <v>73.5</v>
      </c>
      <c r="AC11">
        <v>80.7</v>
      </c>
      <c r="AD11" s="5">
        <v>79.209999999999994</v>
      </c>
      <c r="AE11" s="6">
        <f t="shared" si="10"/>
        <v>7.2000000000000028</v>
      </c>
      <c r="AF11" s="8">
        <f t="shared" si="11"/>
        <v>5.7099999999999937</v>
      </c>
      <c r="AG11">
        <v>7</v>
      </c>
      <c r="AH11">
        <v>8.1999999999999993</v>
      </c>
      <c r="AI11" s="5">
        <v>7.9607840000000003</v>
      </c>
      <c r="AJ11" s="9">
        <f t="shared" si="12"/>
        <v>1.1999999999999993</v>
      </c>
      <c r="AK11" s="8">
        <f t="shared" si="13"/>
        <v>0.9607840000000003</v>
      </c>
      <c r="AL11" s="5">
        <v>130.25090909090909</v>
      </c>
      <c r="AM11" s="5">
        <v>161.63636363636363</v>
      </c>
      <c r="AN11" s="5">
        <v>138.50649999999999</v>
      </c>
      <c r="AO11" s="6">
        <f t="shared" si="14"/>
        <v>31.385454545454536</v>
      </c>
      <c r="AP11" s="7">
        <f t="shared" si="15"/>
        <v>8.2555909090908983</v>
      </c>
      <c r="AQ11" s="5">
        <v>1.9781818181818183</v>
      </c>
      <c r="AR11" s="5">
        <v>3.2727272727272729</v>
      </c>
      <c r="AS11" s="5">
        <v>4.2631579000000004</v>
      </c>
      <c r="AT11" s="6">
        <f t="shared" si="16"/>
        <v>1.2945454545454547</v>
      </c>
      <c r="AU11" s="7">
        <f t="shared" si="17"/>
        <v>2.2849760818181819</v>
      </c>
      <c r="AV11" s="5">
        <v>1.0472727272727274</v>
      </c>
      <c r="AW11" s="5">
        <v>2</v>
      </c>
      <c r="AX11" s="5">
        <v>1.8441558</v>
      </c>
      <c r="AY11" s="6">
        <f t="shared" si="18"/>
        <v>0.95272727272727264</v>
      </c>
      <c r="AZ11" s="7">
        <f t="shared" si="19"/>
        <v>0.79688307272727266</v>
      </c>
      <c r="BA11" s="5">
        <v>260.08</v>
      </c>
      <c r="BB11" s="5">
        <v>270.90909090909093</v>
      </c>
      <c r="BC11" s="5">
        <v>277.40260000000001</v>
      </c>
      <c r="BD11" s="6">
        <f t="shared" si="20"/>
        <v>10.829090909090951</v>
      </c>
      <c r="BE11" s="7">
        <f t="shared" si="21"/>
        <v>17.322600000000023</v>
      </c>
      <c r="BF11" s="5">
        <v>6.4036363636363633</v>
      </c>
      <c r="BG11" s="5">
        <v>4.8636363636363633</v>
      </c>
      <c r="BH11" s="5">
        <v>2.3636360000000001</v>
      </c>
      <c r="BI11" s="6">
        <f t="shared" si="22"/>
        <v>-1.54</v>
      </c>
      <c r="BJ11" s="7">
        <f t="shared" si="23"/>
        <v>-4.0400003636363628</v>
      </c>
      <c r="BK11" s="5">
        <v>6.6036363636363635</v>
      </c>
      <c r="BL11" s="5">
        <v>6.6363636363636367</v>
      </c>
      <c r="BM11" s="5">
        <v>7.5194809999999999</v>
      </c>
      <c r="BN11" s="6">
        <f t="shared" si="24"/>
        <v>3.272727272727316E-2</v>
      </c>
      <c r="BO11" s="10">
        <f t="shared" si="25"/>
        <v>0.91584463636363633</v>
      </c>
      <c r="BP11" s="5">
        <v>98.485401459854018</v>
      </c>
      <c r="BQ11" s="5">
        <v>106.18181818181819</v>
      </c>
      <c r="BR11" s="5">
        <v>120.16883</v>
      </c>
      <c r="BS11" s="6">
        <f t="shared" si="26"/>
        <v>7.6964167219641695</v>
      </c>
      <c r="BT11" s="10">
        <f t="shared" si="27"/>
        <v>21.683428540145982</v>
      </c>
      <c r="BU11" s="5">
        <v>11.756569343065696</v>
      </c>
      <c r="BV11" s="5">
        <v>10.39</v>
      </c>
      <c r="BW11" s="5">
        <v>7.8961040000000002</v>
      </c>
      <c r="BX11" s="6">
        <f t="shared" si="28"/>
        <v>-1.3665693430656951</v>
      </c>
      <c r="BY11" s="10">
        <f t="shared" si="29"/>
        <v>-3.8604653430656954</v>
      </c>
      <c r="BZ11" s="5">
        <v>10.085036496350368</v>
      </c>
      <c r="CA11" s="5">
        <v>8.98</v>
      </c>
      <c r="CB11" s="5">
        <v>6.7311690000000004</v>
      </c>
      <c r="CC11" s="6">
        <f t="shared" si="30"/>
        <v>-1.1050364963503672</v>
      </c>
      <c r="CD11" s="10">
        <f t="shared" si="31"/>
        <v>-3.3538674963503672</v>
      </c>
      <c r="CE11" s="5">
        <v>2.8851301115241648</v>
      </c>
      <c r="CF11" s="5">
        <v>2.8777777777777778</v>
      </c>
      <c r="CG11" s="5">
        <v>1.706494</v>
      </c>
      <c r="CH11" s="6">
        <f t="shared" si="32"/>
        <v>-7.3523337463869964E-3</v>
      </c>
      <c r="CI11" s="10">
        <f t="shared" si="33"/>
        <v>-1.1786361115241648</v>
      </c>
      <c r="CJ11" s="5">
        <v>2.4661710037174718</v>
      </c>
      <c r="CK11" s="5">
        <v>2.4444444444444446</v>
      </c>
      <c r="CL11" s="5">
        <v>1.311688</v>
      </c>
      <c r="CM11" s="6">
        <f t="shared" si="34"/>
        <v>-2.1726559273027135E-2</v>
      </c>
      <c r="CN11" s="10">
        <f t="shared" si="35"/>
        <v>-1.1544830037174718</v>
      </c>
      <c r="CO11" s="5">
        <v>0.21007434944237915</v>
      </c>
      <c r="CP11" s="5">
        <v>0.21777777777777774</v>
      </c>
      <c r="CQ11" s="5">
        <v>0.19740260000000001</v>
      </c>
      <c r="CR11" s="6">
        <f t="shared" si="36"/>
        <v>7.7034283353985822E-3</v>
      </c>
      <c r="CS11" s="10">
        <f t="shared" si="37"/>
        <v>-1.2671749442379143E-2</v>
      </c>
    </row>
    <row r="12" spans="1:97">
      <c r="A12" t="s">
        <v>122</v>
      </c>
      <c r="B12" t="s">
        <v>104</v>
      </c>
      <c r="C12">
        <v>9.1999999999999993</v>
      </c>
      <c r="D12">
        <v>9.9</v>
      </c>
      <c r="E12" s="5">
        <v>11.304347999999999</v>
      </c>
      <c r="F12" s="6">
        <f t="shared" si="0"/>
        <v>0.70000000000000107</v>
      </c>
      <c r="G12" s="7">
        <f t="shared" si="1"/>
        <v>2.1043479999999999</v>
      </c>
      <c r="H12">
        <v>7.9</v>
      </c>
      <c r="I12">
        <v>8.1</v>
      </c>
      <c r="J12" s="5">
        <v>10.141304</v>
      </c>
      <c r="K12" s="6">
        <f t="shared" si="2"/>
        <v>0.19999999999999929</v>
      </c>
      <c r="L12" s="7">
        <f t="shared" si="3"/>
        <v>2.2413039999999995</v>
      </c>
      <c r="M12">
        <v>269.5</v>
      </c>
      <c r="N12">
        <v>247.7</v>
      </c>
      <c r="O12" s="5">
        <v>207.22829999999999</v>
      </c>
      <c r="P12" s="6">
        <f t="shared" si="4"/>
        <v>-21.800000000000011</v>
      </c>
      <c r="Q12" s="7">
        <f t="shared" si="5"/>
        <v>-62.27170000000001</v>
      </c>
      <c r="R12">
        <v>43</v>
      </c>
      <c r="S12">
        <v>37.700000000000003</v>
      </c>
      <c r="T12" s="5">
        <v>37.304349999999999</v>
      </c>
      <c r="U12" s="6">
        <f t="shared" si="6"/>
        <v>-5.2999999999999972</v>
      </c>
      <c r="V12" s="7">
        <f t="shared" si="7"/>
        <v>-5.6956500000000005</v>
      </c>
      <c r="W12">
        <v>193.3</v>
      </c>
      <c r="X12">
        <v>147</v>
      </c>
      <c r="Y12" s="5">
        <v>160.76089999999999</v>
      </c>
      <c r="Z12" s="6">
        <f t="shared" si="8"/>
        <v>-46.300000000000011</v>
      </c>
      <c r="AA12" s="7">
        <f t="shared" si="9"/>
        <v>-32.539100000000019</v>
      </c>
      <c r="AB12">
        <v>73.5</v>
      </c>
      <c r="AC12">
        <v>72</v>
      </c>
      <c r="AD12" s="5">
        <v>80.735429999999994</v>
      </c>
      <c r="AE12" s="6">
        <f t="shared" si="10"/>
        <v>-1.5</v>
      </c>
      <c r="AF12" s="8">
        <f t="shared" si="11"/>
        <v>7.2354299999999938</v>
      </c>
      <c r="AG12">
        <v>7</v>
      </c>
      <c r="AH12">
        <v>5.3</v>
      </c>
      <c r="AI12" s="5">
        <v>6.5744680000000004</v>
      </c>
      <c r="AJ12" s="9">
        <f t="shared" si="12"/>
        <v>-1.7000000000000002</v>
      </c>
      <c r="AK12" s="8">
        <f t="shared" si="13"/>
        <v>-0.42553199999999958</v>
      </c>
      <c r="AL12" s="5">
        <v>130.25090909090909</v>
      </c>
      <c r="AM12" s="5">
        <v>144.5</v>
      </c>
      <c r="AN12" s="5">
        <v>184.85</v>
      </c>
      <c r="AO12" s="6">
        <f t="shared" si="14"/>
        <v>14.24909090909091</v>
      </c>
      <c r="AP12" s="7">
        <f t="shared" si="15"/>
        <v>54.599090909090904</v>
      </c>
      <c r="AQ12" s="5">
        <v>1.9781818181818183</v>
      </c>
      <c r="AR12" s="5">
        <v>2.5</v>
      </c>
      <c r="AS12" s="5">
        <v>2.2749999999999999</v>
      </c>
      <c r="AT12" s="6">
        <f t="shared" si="16"/>
        <v>0.52181818181818174</v>
      </c>
      <c r="AU12" s="7">
        <f t="shared" si="17"/>
        <v>0.29681818181818165</v>
      </c>
      <c r="AV12" s="5">
        <v>1.0472727272727274</v>
      </c>
      <c r="AW12" s="5">
        <v>1.1666666666666667</v>
      </c>
      <c r="AX12" s="5">
        <v>1.1625000000000001</v>
      </c>
      <c r="AY12" s="6">
        <f t="shared" si="18"/>
        <v>0.11939393939393939</v>
      </c>
      <c r="AZ12" s="7">
        <f t="shared" si="19"/>
        <v>0.11522727272727273</v>
      </c>
      <c r="BA12" s="5">
        <v>260.08</v>
      </c>
      <c r="BB12" s="5">
        <v>238.33333333333334</v>
      </c>
      <c r="BC12" s="5">
        <v>244.1875</v>
      </c>
      <c r="BD12" s="6">
        <f t="shared" si="20"/>
        <v>-21.746666666666641</v>
      </c>
      <c r="BE12" s="7">
        <f t="shared" si="21"/>
        <v>-15.892499999999984</v>
      </c>
      <c r="BF12" s="5">
        <v>6.4036363636363633</v>
      </c>
      <c r="BG12" s="5">
        <v>5.791666666666667</v>
      </c>
      <c r="BH12" s="5">
        <v>4.0999999999999996</v>
      </c>
      <c r="BI12" s="6">
        <f t="shared" si="22"/>
        <v>-0.61196969696969639</v>
      </c>
      <c r="BJ12" s="7">
        <f t="shared" si="23"/>
        <v>-2.3036363636363637</v>
      </c>
      <c r="BK12" s="5">
        <v>6.6036363636363635</v>
      </c>
      <c r="BL12" s="5">
        <v>7.666666666666667</v>
      </c>
      <c r="BM12" s="5">
        <v>7.85</v>
      </c>
      <c r="BN12" s="6">
        <f t="shared" si="24"/>
        <v>1.0630303030303034</v>
      </c>
      <c r="BO12" s="10">
        <f t="shared" si="25"/>
        <v>1.2463636363636361</v>
      </c>
      <c r="BP12" s="5">
        <v>98.485401459854018</v>
      </c>
      <c r="BQ12" s="5">
        <v>106</v>
      </c>
      <c r="BR12" s="5">
        <v>125.85</v>
      </c>
      <c r="BS12" s="6">
        <f t="shared" si="26"/>
        <v>7.5145985401459825</v>
      </c>
      <c r="BT12" s="10">
        <f t="shared" si="27"/>
        <v>27.364598540145977</v>
      </c>
      <c r="BU12" s="5">
        <v>11.756569343065696</v>
      </c>
      <c r="BV12" s="5">
        <v>10.225</v>
      </c>
      <c r="BW12" s="5">
        <v>9.7493669999999995</v>
      </c>
      <c r="BX12" s="6">
        <f t="shared" si="28"/>
        <v>-1.531569343065696</v>
      </c>
      <c r="BY12" s="10">
        <f t="shared" si="29"/>
        <v>-2.0072023430656962</v>
      </c>
      <c r="BZ12" s="5">
        <v>10.085036496350368</v>
      </c>
      <c r="CA12" s="5">
        <v>10.458333333333334</v>
      </c>
      <c r="CB12" s="5">
        <v>7.3303799999999999</v>
      </c>
      <c r="CC12" s="6">
        <f t="shared" si="30"/>
        <v>0.37329683698296634</v>
      </c>
      <c r="CD12" s="10">
        <f t="shared" si="31"/>
        <v>-2.7546564963503677</v>
      </c>
      <c r="CE12" s="5">
        <v>2.8851301115241648</v>
      </c>
      <c r="CF12" s="5">
        <v>3.0500000000000003</v>
      </c>
      <c r="CG12" s="5">
        <v>1.8743240000000001</v>
      </c>
      <c r="CH12" s="6">
        <f t="shared" si="32"/>
        <v>0.1648698884758355</v>
      </c>
      <c r="CI12" s="10">
        <f t="shared" si="33"/>
        <v>-1.0108061115241647</v>
      </c>
      <c r="CJ12" s="5">
        <v>2.4661710037174718</v>
      </c>
      <c r="CK12" s="5">
        <v>2.6083333333333329</v>
      </c>
      <c r="CL12" s="5">
        <v>1.4378379999999999</v>
      </c>
      <c r="CM12" s="6">
        <f t="shared" si="34"/>
        <v>0.14216232961586117</v>
      </c>
      <c r="CN12" s="10">
        <f t="shared" si="35"/>
        <v>-1.0283330037174718</v>
      </c>
      <c r="CO12" s="5">
        <v>0.21007434944237915</v>
      </c>
      <c r="CP12" s="5">
        <v>0.2208333333333333</v>
      </c>
      <c r="CQ12" s="5">
        <v>0.2182432</v>
      </c>
      <c r="CR12" s="6">
        <f t="shared" si="36"/>
        <v>1.0758983890954144E-2</v>
      </c>
      <c r="CS12" s="10">
        <f t="shared" si="37"/>
        <v>8.1688505576208437E-3</v>
      </c>
    </row>
    <row r="13" spans="1:97">
      <c r="A13" t="s">
        <v>123</v>
      </c>
      <c r="B13" t="s">
        <v>105</v>
      </c>
      <c r="C13">
        <v>9.1999999999999993</v>
      </c>
      <c r="D13">
        <v>11.1</v>
      </c>
      <c r="E13" s="5">
        <v>10.964029</v>
      </c>
      <c r="F13" s="6">
        <f t="shared" si="0"/>
        <v>1.9000000000000004</v>
      </c>
      <c r="G13" s="7">
        <f t="shared" si="1"/>
        <v>1.7640290000000007</v>
      </c>
      <c r="H13">
        <v>7.9</v>
      </c>
      <c r="I13">
        <v>9.6</v>
      </c>
      <c r="J13" s="5">
        <v>9.5611510000000006</v>
      </c>
      <c r="K13" s="6">
        <f t="shared" si="2"/>
        <v>1.6999999999999993</v>
      </c>
      <c r="L13" s="7">
        <f t="shared" si="3"/>
        <v>1.6611510000000003</v>
      </c>
      <c r="M13">
        <v>269.5</v>
      </c>
      <c r="N13">
        <v>268</v>
      </c>
      <c r="O13" s="5">
        <v>271.97840000000002</v>
      </c>
      <c r="P13" s="6">
        <f t="shared" si="4"/>
        <v>-1.5</v>
      </c>
      <c r="Q13" s="7">
        <f t="shared" si="5"/>
        <v>2.4784000000000219</v>
      </c>
      <c r="R13">
        <v>43</v>
      </c>
      <c r="S13">
        <v>44.3</v>
      </c>
      <c r="T13" s="5">
        <v>42.35971</v>
      </c>
      <c r="U13" s="6">
        <f t="shared" si="6"/>
        <v>1.2999999999999972</v>
      </c>
      <c r="V13" s="7">
        <f t="shared" si="7"/>
        <v>-0.64029000000000025</v>
      </c>
      <c r="W13">
        <v>193.3</v>
      </c>
      <c r="X13">
        <v>216.3</v>
      </c>
      <c r="Y13" s="5">
        <v>206.65469999999999</v>
      </c>
      <c r="Z13" s="6">
        <f t="shared" si="8"/>
        <v>23</v>
      </c>
      <c r="AA13" s="7">
        <f t="shared" si="9"/>
        <v>13.35469999999998</v>
      </c>
      <c r="AB13">
        <v>73.5</v>
      </c>
      <c r="AC13">
        <v>77.400000000000006</v>
      </c>
      <c r="AD13" s="5">
        <v>77.644750000000002</v>
      </c>
      <c r="AE13" s="6">
        <f t="shared" si="10"/>
        <v>3.9000000000000057</v>
      </c>
      <c r="AF13" s="8">
        <f t="shared" si="11"/>
        <v>4.1447500000000019</v>
      </c>
      <c r="AG13">
        <v>7</v>
      </c>
      <c r="AH13">
        <v>7.1</v>
      </c>
      <c r="AI13" s="5">
        <v>6.2337660000000001</v>
      </c>
      <c r="AJ13" s="9">
        <f t="shared" si="12"/>
        <v>9.9999999999999645E-2</v>
      </c>
      <c r="AK13" s="8">
        <f t="shared" si="13"/>
        <v>-0.76623399999999986</v>
      </c>
      <c r="AL13" s="5">
        <v>130.25090909090909</v>
      </c>
      <c r="AM13" s="5">
        <v>163.19999999999999</v>
      </c>
      <c r="AN13" s="5">
        <v>162.86490000000001</v>
      </c>
      <c r="AO13" s="6">
        <f t="shared" si="14"/>
        <v>32.949090909090899</v>
      </c>
      <c r="AP13" s="7">
        <f t="shared" si="15"/>
        <v>32.613990909090916</v>
      </c>
      <c r="AQ13" s="5">
        <v>1.9781818181818183</v>
      </c>
      <c r="AR13" s="5">
        <v>3.4666666666666668</v>
      </c>
      <c r="AS13" s="5">
        <v>3.4054053999999998</v>
      </c>
      <c r="AT13" s="6">
        <f t="shared" si="16"/>
        <v>1.4884848484848485</v>
      </c>
      <c r="AU13" s="7">
        <f t="shared" si="17"/>
        <v>1.4272235818181815</v>
      </c>
      <c r="AV13" s="5">
        <v>1.0472727272727274</v>
      </c>
      <c r="AW13" s="5">
        <v>2.1333333333333333</v>
      </c>
      <c r="AX13" s="5">
        <v>1.6036036</v>
      </c>
      <c r="AY13" s="6">
        <f t="shared" si="18"/>
        <v>1.0860606060606059</v>
      </c>
      <c r="AZ13" s="7">
        <f t="shared" si="19"/>
        <v>0.55633087272727266</v>
      </c>
      <c r="BA13" s="5">
        <v>260.08</v>
      </c>
      <c r="BB13" s="5">
        <v>289</v>
      </c>
      <c r="BC13" s="5">
        <v>279.18920000000003</v>
      </c>
      <c r="BD13" s="6">
        <f t="shared" si="20"/>
        <v>28.920000000000016</v>
      </c>
      <c r="BE13" s="7">
        <f t="shared" si="21"/>
        <v>19.109200000000044</v>
      </c>
      <c r="BF13" s="5">
        <v>6.4036363636363633</v>
      </c>
      <c r="BG13" s="5">
        <v>8.5</v>
      </c>
      <c r="BH13" s="5">
        <v>4.077477</v>
      </c>
      <c r="BI13" s="6">
        <f t="shared" si="22"/>
        <v>2.0963636363636367</v>
      </c>
      <c r="BJ13" s="7">
        <f t="shared" si="23"/>
        <v>-2.3261593636363633</v>
      </c>
      <c r="BK13" s="5">
        <v>6.6036363636363635</v>
      </c>
      <c r="BL13" s="5">
        <v>7.2</v>
      </c>
      <c r="BM13" s="5">
        <v>6.9639639999999998</v>
      </c>
      <c r="BN13" s="6">
        <f t="shared" si="24"/>
        <v>0.59636363636363665</v>
      </c>
      <c r="BO13" s="10">
        <f t="shared" si="25"/>
        <v>0.36032763636363629</v>
      </c>
      <c r="BP13" s="5">
        <v>98.485401459854018</v>
      </c>
      <c r="BQ13" s="5">
        <v>114.4</v>
      </c>
      <c r="BR13" s="5">
        <v>109.18017999999999</v>
      </c>
      <c r="BS13" s="6">
        <f t="shared" si="26"/>
        <v>15.914598540145988</v>
      </c>
      <c r="BT13" s="10">
        <f t="shared" si="27"/>
        <v>10.694778540145975</v>
      </c>
      <c r="BU13" s="5">
        <v>11.756569343065696</v>
      </c>
      <c r="BV13" s="5">
        <v>12.123076923076923</v>
      </c>
      <c r="BW13" s="5">
        <v>9.1126129999999996</v>
      </c>
      <c r="BX13" s="6">
        <f t="shared" si="28"/>
        <v>0.36650758001122696</v>
      </c>
      <c r="BY13" s="10">
        <f t="shared" si="29"/>
        <v>-2.643956343065696</v>
      </c>
      <c r="BZ13" s="5">
        <v>10.085036496350368</v>
      </c>
      <c r="CA13" s="5">
        <v>11.007692307692308</v>
      </c>
      <c r="CB13" s="5">
        <v>7.5645449999999999</v>
      </c>
      <c r="CC13" s="6">
        <f t="shared" si="30"/>
        <v>0.92265581134194008</v>
      </c>
      <c r="CD13" s="10">
        <f t="shared" si="31"/>
        <v>-2.5204914963503677</v>
      </c>
      <c r="CE13" s="5">
        <v>2.8851301115241648</v>
      </c>
      <c r="CF13" s="5">
        <v>3.5153846153846158</v>
      </c>
      <c r="CG13" s="5">
        <v>2.0864859999999998</v>
      </c>
      <c r="CH13" s="6">
        <f t="shared" si="32"/>
        <v>0.63025450386045101</v>
      </c>
      <c r="CI13" s="10">
        <f t="shared" si="33"/>
        <v>-0.79864411152416492</v>
      </c>
      <c r="CJ13" s="5">
        <v>2.4661710037174718</v>
      </c>
      <c r="CK13" s="5">
        <v>3.0538461538461541</v>
      </c>
      <c r="CL13" s="5">
        <v>1.5954950000000001</v>
      </c>
      <c r="CM13" s="6">
        <f t="shared" si="34"/>
        <v>0.58767515012868232</v>
      </c>
      <c r="CN13" s="10">
        <f t="shared" si="35"/>
        <v>-0.87067600371747167</v>
      </c>
      <c r="CO13" s="5">
        <v>0.21007434944237915</v>
      </c>
      <c r="CP13" s="5">
        <v>0.23076923076923073</v>
      </c>
      <c r="CQ13" s="5">
        <v>0.24549550000000001</v>
      </c>
      <c r="CR13" s="6">
        <f t="shared" si="36"/>
        <v>2.0694881326851572E-2</v>
      </c>
      <c r="CS13" s="10">
        <f t="shared" si="37"/>
        <v>3.5421150557620851E-2</v>
      </c>
    </row>
    <row r="14" spans="1:97">
      <c r="A14" t="s">
        <v>124</v>
      </c>
      <c r="B14" t="s">
        <v>106</v>
      </c>
      <c r="C14">
        <v>9.1999999999999993</v>
      </c>
      <c r="D14">
        <v>9.3000000000000007</v>
      </c>
      <c r="E14" s="5">
        <v>9.8145159999999994</v>
      </c>
      <c r="F14" s="6">
        <f t="shared" si="0"/>
        <v>0.10000000000000142</v>
      </c>
      <c r="G14" s="7">
        <f t="shared" si="1"/>
        <v>0.61451600000000006</v>
      </c>
      <c r="H14">
        <v>7.9</v>
      </c>
      <c r="I14">
        <v>7.1</v>
      </c>
      <c r="J14" s="5">
        <v>8.2903230000000008</v>
      </c>
      <c r="K14" s="6">
        <f t="shared" si="2"/>
        <v>-0.80000000000000071</v>
      </c>
      <c r="L14" s="7">
        <f t="shared" si="3"/>
        <v>0.39032300000000042</v>
      </c>
      <c r="M14">
        <v>269.5</v>
      </c>
      <c r="N14">
        <v>255.5</v>
      </c>
      <c r="O14" s="5">
        <v>270</v>
      </c>
      <c r="P14" s="6">
        <f t="shared" si="4"/>
        <v>-14</v>
      </c>
      <c r="Q14" s="7">
        <f t="shared" si="5"/>
        <v>0.5</v>
      </c>
      <c r="R14">
        <v>43</v>
      </c>
      <c r="S14">
        <v>43.9</v>
      </c>
      <c r="T14" s="5">
        <v>45.217739999999999</v>
      </c>
      <c r="U14" s="6">
        <f t="shared" si="6"/>
        <v>0.89999999999999858</v>
      </c>
      <c r="V14" s="7">
        <f t="shared" si="7"/>
        <v>2.2177399999999992</v>
      </c>
      <c r="W14">
        <v>193.3</v>
      </c>
      <c r="X14">
        <v>165.8</v>
      </c>
      <c r="Y14" s="5">
        <v>194.1129</v>
      </c>
      <c r="Z14" s="6">
        <f t="shared" si="8"/>
        <v>-27.5</v>
      </c>
      <c r="AA14" s="7">
        <f t="shared" si="9"/>
        <v>0.81289999999998486</v>
      </c>
      <c r="AB14">
        <v>73.5</v>
      </c>
      <c r="AC14">
        <v>67.099999999999994</v>
      </c>
      <c r="AD14" s="5">
        <v>73.631129999999999</v>
      </c>
      <c r="AE14" s="6">
        <f t="shared" si="10"/>
        <v>-6.4000000000000057</v>
      </c>
      <c r="AF14" s="8">
        <f t="shared" si="11"/>
        <v>0.13112999999999886</v>
      </c>
      <c r="AG14">
        <v>7</v>
      </c>
      <c r="AH14">
        <v>3.7</v>
      </c>
      <c r="AI14" s="5">
        <v>7.34375</v>
      </c>
      <c r="AJ14" s="9">
        <f t="shared" si="12"/>
        <v>-3.3</v>
      </c>
      <c r="AK14" s="8">
        <f t="shared" si="13"/>
        <v>0.34375</v>
      </c>
      <c r="AL14" s="5">
        <v>130.25090909090909</v>
      </c>
      <c r="AM14" s="5">
        <v>139.14285714285714</v>
      </c>
      <c r="AN14" s="5">
        <v>154.1909</v>
      </c>
      <c r="AO14" s="6">
        <f t="shared" si="14"/>
        <v>8.8919480519480487</v>
      </c>
      <c r="AP14" s="7">
        <f t="shared" si="15"/>
        <v>23.939990909090909</v>
      </c>
      <c r="AQ14" s="5">
        <v>1.9781818181818183</v>
      </c>
      <c r="AR14" s="5">
        <v>2.3571428571428572</v>
      </c>
      <c r="AS14" s="5">
        <v>2.2818182</v>
      </c>
      <c r="AT14" s="6">
        <f t="shared" si="16"/>
        <v>0.37896103896103894</v>
      </c>
      <c r="AU14" s="7">
        <f t="shared" si="17"/>
        <v>0.30363638181818176</v>
      </c>
      <c r="AV14" s="5">
        <v>1.0472727272727274</v>
      </c>
      <c r="AW14" s="5">
        <v>0.9285714285714286</v>
      </c>
      <c r="AX14" s="5">
        <v>1.2454544999999999</v>
      </c>
      <c r="AY14" s="6">
        <f t="shared" si="18"/>
        <v>-0.11870129870129875</v>
      </c>
      <c r="AZ14" s="7">
        <f t="shared" si="19"/>
        <v>0.19818177272727255</v>
      </c>
      <c r="BA14" s="5">
        <v>260.08</v>
      </c>
      <c r="BB14" s="5">
        <v>257.5</v>
      </c>
      <c r="BC14" s="5">
        <v>283.72730000000001</v>
      </c>
      <c r="BD14" s="6">
        <f t="shared" si="20"/>
        <v>-2.5799999999999841</v>
      </c>
      <c r="BE14" s="7">
        <f t="shared" si="21"/>
        <v>23.64730000000003</v>
      </c>
      <c r="BF14" s="5">
        <v>6.4036363636363633</v>
      </c>
      <c r="BG14" s="5">
        <v>8.5357142857142865</v>
      </c>
      <c r="BH14" s="5">
        <v>7.1227270000000003</v>
      </c>
      <c r="BI14" s="6">
        <f t="shared" si="22"/>
        <v>2.1320779220779231</v>
      </c>
      <c r="BJ14" s="7">
        <f t="shared" si="23"/>
        <v>0.7190906363636369</v>
      </c>
      <c r="BK14" s="5">
        <v>6.6036363636363635</v>
      </c>
      <c r="BL14" s="5">
        <v>6.7857142857142856</v>
      </c>
      <c r="BM14" s="5">
        <v>7.4272729999999996</v>
      </c>
      <c r="BN14" s="6">
        <f t="shared" si="24"/>
        <v>0.18207792207792206</v>
      </c>
      <c r="BO14" s="10">
        <f t="shared" si="25"/>
        <v>0.82363663636363604</v>
      </c>
      <c r="BP14" s="5">
        <v>98.485401459854018</v>
      </c>
      <c r="BQ14" s="5">
        <v>107.28571428571429</v>
      </c>
      <c r="BR14" s="5">
        <v>118.12727</v>
      </c>
      <c r="BS14" s="6">
        <f t="shared" si="26"/>
        <v>8.8003128258602743</v>
      </c>
      <c r="BT14" s="10">
        <f t="shared" si="27"/>
        <v>19.641868540145978</v>
      </c>
      <c r="BU14" s="5">
        <v>11.756569343065696</v>
      </c>
      <c r="BV14" s="5">
        <v>12.221428571428572</v>
      </c>
      <c r="BW14" s="5">
        <v>11.296364000000001</v>
      </c>
      <c r="BX14" s="6">
        <f t="shared" si="28"/>
        <v>0.46485922836287585</v>
      </c>
      <c r="BY14" s="10">
        <f t="shared" si="29"/>
        <v>-0.46020534306569516</v>
      </c>
      <c r="BZ14" s="5">
        <v>10.085036496350368</v>
      </c>
      <c r="CA14" s="5">
        <v>11.242857142857142</v>
      </c>
      <c r="CB14" s="5">
        <v>9.2954550000000005</v>
      </c>
      <c r="CC14" s="6">
        <f t="shared" si="30"/>
        <v>1.1578206465067744</v>
      </c>
      <c r="CD14" s="10">
        <f t="shared" si="31"/>
        <v>-0.78958149635036712</v>
      </c>
      <c r="CE14" s="5">
        <v>2.8851301115241648</v>
      </c>
      <c r="CF14" s="5">
        <v>3.3571428571428577</v>
      </c>
      <c r="CG14" s="5">
        <v>2.5263640000000001</v>
      </c>
      <c r="CH14" s="6">
        <f t="shared" si="32"/>
        <v>0.47201274561869289</v>
      </c>
      <c r="CI14" s="10">
        <f t="shared" si="33"/>
        <v>-0.35876611152416471</v>
      </c>
      <c r="CJ14" s="5">
        <v>2.4661710037174718</v>
      </c>
      <c r="CK14" s="5">
        <v>2.9357142857142855</v>
      </c>
      <c r="CL14" s="5">
        <v>2.0627270000000002</v>
      </c>
      <c r="CM14" s="6">
        <f t="shared" si="34"/>
        <v>0.46954328199681372</v>
      </c>
      <c r="CN14" s="10">
        <f t="shared" si="35"/>
        <v>-0.40344400371747158</v>
      </c>
      <c r="CO14" s="5">
        <v>0.21007434944237915</v>
      </c>
      <c r="CP14" s="5">
        <v>0.21071428571428569</v>
      </c>
      <c r="CQ14" s="5">
        <v>0.2318182</v>
      </c>
      <c r="CR14" s="6">
        <f t="shared" si="36"/>
        <v>6.3993627190653268E-4</v>
      </c>
      <c r="CS14" s="10">
        <f t="shared" si="37"/>
        <v>2.1743850557620847E-2</v>
      </c>
    </row>
    <row r="15" spans="1:97">
      <c r="A15" t="s">
        <v>125</v>
      </c>
      <c r="B15" t="s">
        <v>107</v>
      </c>
      <c r="C15">
        <v>9.1999999999999993</v>
      </c>
      <c r="D15">
        <v>8.9</v>
      </c>
      <c r="E15" s="5">
        <v>9.4615379999999991</v>
      </c>
      <c r="F15" s="6">
        <f t="shared" si="0"/>
        <v>-0.29999999999999893</v>
      </c>
      <c r="G15" s="7">
        <f t="shared" si="1"/>
        <v>0.26153799999999983</v>
      </c>
      <c r="H15">
        <v>7.9</v>
      </c>
      <c r="I15">
        <v>6.8</v>
      </c>
      <c r="J15" s="5">
        <v>7.7948719999999998</v>
      </c>
      <c r="K15" s="6">
        <f t="shared" si="2"/>
        <v>-1.1000000000000005</v>
      </c>
      <c r="L15" s="7">
        <f t="shared" si="3"/>
        <v>-0.10512800000000055</v>
      </c>
      <c r="M15">
        <v>269.5</v>
      </c>
      <c r="N15">
        <v>258.10000000000002</v>
      </c>
      <c r="O15" s="5">
        <v>277.4359</v>
      </c>
      <c r="P15" s="6">
        <f t="shared" si="4"/>
        <v>-11.399999999999977</v>
      </c>
      <c r="Q15" s="7">
        <f t="shared" si="5"/>
        <v>7.9359000000000037</v>
      </c>
      <c r="R15">
        <v>43</v>
      </c>
      <c r="S15">
        <v>44.4</v>
      </c>
      <c r="T15" s="5">
        <v>47.935899999999997</v>
      </c>
      <c r="U15" s="6">
        <f t="shared" si="6"/>
        <v>1.3999999999999986</v>
      </c>
      <c r="V15" s="7">
        <f t="shared" si="7"/>
        <v>4.9358999999999966</v>
      </c>
      <c r="W15">
        <v>193.3</v>
      </c>
      <c r="X15">
        <v>168.3</v>
      </c>
      <c r="Y15" s="5">
        <v>190.76920000000001</v>
      </c>
      <c r="Z15" s="6">
        <f t="shared" si="8"/>
        <v>-25</v>
      </c>
      <c r="AA15" s="7">
        <f t="shared" si="9"/>
        <v>-2.5307999999999993</v>
      </c>
      <c r="AB15">
        <v>73.5</v>
      </c>
      <c r="AC15">
        <v>67</v>
      </c>
      <c r="AD15" s="5">
        <v>71.697559999999996</v>
      </c>
      <c r="AE15" s="6">
        <f t="shared" si="10"/>
        <v>-6.5</v>
      </c>
      <c r="AF15" s="8">
        <f t="shared" si="11"/>
        <v>-1.8024400000000043</v>
      </c>
      <c r="AG15">
        <v>7</v>
      </c>
      <c r="AH15">
        <v>4.0999999999999996</v>
      </c>
      <c r="AI15" s="5">
        <v>5.15</v>
      </c>
      <c r="AJ15" s="9">
        <f t="shared" si="12"/>
        <v>-2.9000000000000004</v>
      </c>
      <c r="AK15" s="8">
        <f t="shared" si="13"/>
        <v>-1.8499999999999996</v>
      </c>
      <c r="AL15" s="5">
        <v>130.25090909090909</v>
      </c>
      <c r="AM15" s="5">
        <v>141.13333333333333</v>
      </c>
      <c r="AN15" s="5">
        <v>141.46770000000001</v>
      </c>
      <c r="AO15" s="6">
        <f t="shared" si="14"/>
        <v>10.882424242424236</v>
      </c>
      <c r="AP15" s="7">
        <f t="shared" si="15"/>
        <v>11.216790909090918</v>
      </c>
      <c r="AQ15" s="5">
        <v>1.9781818181818183</v>
      </c>
      <c r="AR15" s="5">
        <v>2.0666666666666669</v>
      </c>
      <c r="AS15" s="5">
        <v>2.0806452000000002</v>
      </c>
      <c r="AT15" s="6">
        <f t="shared" si="16"/>
        <v>8.8484848484848611E-2</v>
      </c>
      <c r="AU15" s="7">
        <f t="shared" si="17"/>
        <v>0.10246338181818193</v>
      </c>
      <c r="AV15" s="5">
        <v>1.0472727272727274</v>
      </c>
      <c r="AW15" s="5">
        <v>0.8</v>
      </c>
      <c r="AX15" s="5">
        <v>1.2096773999999999</v>
      </c>
      <c r="AY15" s="6">
        <f t="shared" si="18"/>
        <v>-0.24727272727272731</v>
      </c>
      <c r="AZ15" s="7">
        <f t="shared" si="19"/>
        <v>0.16240467272727255</v>
      </c>
      <c r="BA15" s="5">
        <v>260.08</v>
      </c>
      <c r="BB15" s="5">
        <v>264.66666666666669</v>
      </c>
      <c r="BC15" s="5">
        <v>270</v>
      </c>
      <c r="BD15" s="6">
        <f t="shared" si="20"/>
        <v>4.5866666666667015</v>
      </c>
      <c r="BE15" s="7">
        <f t="shared" si="21"/>
        <v>9.9200000000000159</v>
      </c>
      <c r="BF15" s="5">
        <v>6.4036363636363633</v>
      </c>
      <c r="BG15" s="5">
        <v>8.0333333333333332</v>
      </c>
      <c r="BH15" s="5">
        <v>8.9483870000000003</v>
      </c>
      <c r="BI15" s="6">
        <f t="shared" si="22"/>
        <v>1.6296969696969699</v>
      </c>
      <c r="BJ15" s="7">
        <f t="shared" si="23"/>
        <v>2.544750636363637</v>
      </c>
      <c r="BK15" s="5">
        <v>6.6036363636363635</v>
      </c>
      <c r="BL15" s="5">
        <v>6.9333333333333336</v>
      </c>
      <c r="BM15" s="5">
        <v>7.8225809999999996</v>
      </c>
      <c r="BN15" s="6">
        <f t="shared" si="24"/>
        <v>0.32969696969697004</v>
      </c>
      <c r="BO15" s="10">
        <f t="shared" si="25"/>
        <v>1.218944636363636</v>
      </c>
      <c r="BP15" s="5">
        <v>98.485401459854018</v>
      </c>
      <c r="BQ15" s="5">
        <v>110.66666666666667</v>
      </c>
      <c r="BR15" s="5">
        <v>124.1129</v>
      </c>
      <c r="BS15" s="6">
        <f t="shared" si="26"/>
        <v>12.181265206812654</v>
      </c>
      <c r="BT15" s="10">
        <f t="shared" si="27"/>
        <v>25.627498540145979</v>
      </c>
      <c r="BU15" s="5">
        <v>11.756569343065696</v>
      </c>
      <c r="BV15" s="5">
        <v>12.733333333333333</v>
      </c>
      <c r="BW15" s="5">
        <v>13.337097</v>
      </c>
      <c r="BX15" s="6">
        <f t="shared" si="28"/>
        <v>0.97676399026763683</v>
      </c>
      <c r="BY15" s="10">
        <f t="shared" si="29"/>
        <v>1.5805276569343043</v>
      </c>
      <c r="BZ15" s="5">
        <v>10.085036496350368</v>
      </c>
      <c r="CA15" s="5">
        <v>10.686666666666667</v>
      </c>
      <c r="CB15" s="5">
        <v>10.138387</v>
      </c>
      <c r="CC15" s="6">
        <f t="shared" si="30"/>
        <v>0.60163017031629984</v>
      </c>
      <c r="CD15" s="10">
        <f t="shared" si="31"/>
        <v>5.335050364963223E-2</v>
      </c>
      <c r="CE15" s="5">
        <v>2.8851301115241648</v>
      </c>
      <c r="CF15" s="5">
        <v>3.1466666666666669</v>
      </c>
      <c r="CG15" s="5">
        <v>2.8068970000000002</v>
      </c>
      <c r="CH15" s="6">
        <f t="shared" si="32"/>
        <v>0.26153655514250218</v>
      </c>
      <c r="CI15" s="10">
        <f t="shared" si="33"/>
        <v>-7.8233111524164567E-2</v>
      </c>
      <c r="CJ15" s="5">
        <v>2.4661710037174718</v>
      </c>
      <c r="CK15" s="5">
        <v>2.78</v>
      </c>
      <c r="CL15" s="5">
        <v>2.3741379999999999</v>
      </c>
      <c r="CM15" s="6">
        <f t="shared" si="34"/>
        <v>0.31382899628252803</v>
      </c>
      <c r="CN15" s="10">
        <f t="shared" si="35"/>
        <v>-9.2033003717471917E-2</v>
      </c>
      <c r="CO15" s="5">
        <v>0.21007434944237915</v>
      </c>
      <c r="CP15" s="5">
        <v>0.18333333333333332</v>
      </c>
      <c r="CQ15" s="5">
        <v>0.2163793</v>
      </c>
      <c r="CR15" s="6">
        <f t="shared" si="36"/>
        <v>-2.6741016109045834E-2</v>
      </c>
      <c r="CS15" s="10">
        <f t="shared" si="37"/>
        <v>6.304950557620842E-3</v>
      </c>
    </row>
    <row r="16" spans="1:97">
      <c r="A16" t="s">
        <v>126</v>
      </c>
      <c r="B16" t="s">
        <v>108</v>
      </c>
      <c r="C16">
        <v>9.1999999999999993</v>
      </c>
      <c r="D16">
        <v>9.1</v>
      </c>
      <c r="E16" s="5">
        <v>8.9909909999999993</v>
      </c>
      <c r="F16" s="6">
        <f t="shared" si="0"/>
        <v>-9.9999999999999645E-2</v>
      </c>
      <c r="G16" s="7">
        <f t="shared" si="1"/>
        <v>-0.209009</v>
      </c>
      <c r="H16">
        <v>7.9</v>
      </c>
      <c r="I16">
        <v>7.2</v>
      </c>
      <c r="J16" s="5">
        <v>7.81982</v>
      </c>
      <c r="K16" s="6">
        <f t="shared" si="2"/>
        <v>-0.70000000000000018</v>
      </c>
      <c r="L16" s="7">
        <f t="shared" si="3"/>
        <v>-8.0180000000000362E-2</v>
      </c>
      <c r="M16">
        <v>269.5</v>
      </c>
      <c r="N16">
        <v>211.3</v>
      </c>
      <c r="O16" s="5">
        <v>238.46850000000001</v>
      </c>
      <c r="P16" s="6">
        <f t="shared" si="4"/>
        <v>-58.199999999999989</v>
      </c>
      <c r="Q16" s="7">
        <f t="shared" si="5"/>
        <v>-31.031499999999994</v>
      </c>
      <c r="R16">
        <v>43</v>
      </c>
      <c r="S16">
        <v>34.5</v>
      </c>
      <c r="T16" s="5">
        <v>37.62162</v>
      </c>
      <c r="U16" s="6">
        <f t="shared" si="6"/>
        <v>-8.5</v>
      </c>
      <c r="V16" s="7">
        <f t="shared" si="7"/>
        <v>-5.3783799999999999</v>
      </c>
      <c r="W16">
        <v>193.3</v>
      </c>
      <c r="X16">
        <v>159.6</v>
      </c>
      <c r="Y16" s="5">
        <v>178.91890000000001</v>
      </c>
      <c r="Z16" s="6">
        <f t="shared" si="8"/>
        <v>-33.700000000000017</v>
      </c>
      <c r="AA16" s="7">
        <f t="shared" si="9"/>
        <v>-14.381100000000004</v>
      </c>
      <c r="AB16">
        <v>73.5</v>
      </c>
      <c r="AC16">
        <v>69.3</v>
      </c>
      <c r="AD16" s="5">
        <v>75.320269999999994</v>
      </c>
      <c r="AE16" s="6">
        <f t="shared" si="10"/>
        <v>-4.2000000000000028</v>
      </c>
      <c r="AF16" s="8">
        <f t="shared" si="11"/>
        <v>1.8202699999999936</v>
      </c>
      <c r="AG16">
        <v>7</v>
      </c>
      <c r="AH16">
        <v>8.3000000000000007</v>
      </c>
      <c r="AI16" s="5">
        <v>8.1896550000000001</v>
      </c>
      <c r="AJ16" s="9">
        <f t="shared" si="12"/>
        <v>1.3000000000000007</v>
      </c>
      <c r="AK16" s="8">
        <f t="shared" si="13"/>
        <v>1.1896550000000001</v>
      </c>
      <c r="AL16" s="5">
        <v>130.25090909090909</v>
      </c>
      <c r="AM16" s="5">
        <v>139.04761904761904</v>
      </c>
      <c r="AN16" s="5">
        <v>143.7475</v>
      </c>
      <c r="AO16" s="6">
        <f t="shared" si="14"/>
        <v>8.7967099567099467</v>
      </c>
      <c r="AP16" s="7">
        <f t="shared" si="15"/>
        <v>13.496590909090912</v>
      </c>
      <c r="AQ16" s="5">
        <v>1.9781818181818183</v>
      </c>
      <c r="AR16" s="5">
        <v>1.6666666666666667</v>
      </c>
      <c r="AS16" s="5">
        <v>1.8989898999999999</v>
      </c>
      <c r="AT16" s="6">
        <f t="shared" si="16"/>
        <v>-0.31151515151515152</v>
      </c>
      <c r="AU16" s="7">
        <f t="shared" si="17"/>
        <v>-7.9191918181818366E-2</v>
      </c>
      <c r="AV16" s="5">
        <v>1.0472727272727274</v>
      </c>
      <c r="AW16" s="5">
        <v>0.7142857142857143</v>
      </c>
      <c r="AX16" s="5">
        <v>1.1515152</v>
      </c>
      <c r="AY16" s="6">
        <f t="shared" si="18"/>
        <v>-0.33298701298701305</v>
      </c>
      <c r="AZ16" s="7">
        <f t="shared" si="19"/>
        <v>0.10424247272727261</v>
      </c>
      <c r="BA16" s="5">
        <v>260.08</v>
      </c>
      <c r="BB16" s="5">
        <v>238.33333333333334</v>
      </c>
      <c r="BC16" s="5">
        <v>248.43430000000001</v>
      </c>
      <c r="BD16" s="6">
        <f t="shared" si="20"/>
        <v>-21.746666666666641</v>
      </c>
      <c r="BE16" s="7">
        <f t="shared" si="21"/>
        <v>-11.645699999999977</v>
      </c>
      <c r="BF16" s="5">
        <v>6.4036363636363633</v>
      </c>
      <c r="BG16" s="5">
        <v>5.2142857142857144</v>
      </c>
      <c r="BH16" s="5">
        <v>6.2737369999999997</v>
      </c>
      <c r="BI16" s="6">
        <f t="shared" si="22"/>
        <v>-1.1893506493506489</v>
      </c>
      <c r="BJ16" s="7">
        <f t="shared" si="23"/>
        <v>-0.12989936363636367</v>
      </c>
      <c r="BK16" s="5">
        <v>6.6036363636363635</v>
      </c>
      <c r="BL16" s="5">
        <v>6.2857142857142856</v>
      </c>
      <c r="BM16" s="5">
        <v>6.1919190000000004</v>
      </c>
      <c r="BN16" s="6">
        <f t="shared" si="24"/>
        <v>-0.31792207792207794</v>
      </c>
      <c r="BO16" s="10">
        <f t="shared" si="25"/>
        <v>-0.41171736363636313</v>
      </c>
      <c r="BP16" s="5">
        <v>98.485401459854018</v>
      </c>
      <c r="BQ16" s="5">
        <v>85.047619047619051</v>
      </c>
      <c r="BR16" s="5">
        <v>95.418369999999996</v>
      </c>
      <c r="BS16" s="6">
        <f t="shared" si="26"/>
        <v>-13.437782412234967</v>
      </c>
      <c r="BT16" s="10">
        <f t="shared" si="27"/>
        <v>-3.0670314598540216</v>
      </c>
      <c r="BU16" s="5">
        <v>11.756569343065696</v>
      </c>
      <c r="BV16" s="5">
        <v>10.814285714285713</v>
      </c>
      <c r="BW16" s="5">
        <v>13.013131</v>
      </c>
      <c r="BX16" s="6">
        <f t="shared" si="28"/>
        <v>-0.94228362877998251</v>
      </c>
      <c r="BY16" s="10">
        <f t="shared" si="29"/>
        <v>1.2565616569343039</v>
      </c>
      <c r="BZ16" s="5">
        <v>10.085036496350368</v>
      </c>
      <c r="CA16" s="5">
        <v>9.3428571428571416</v>
      </c>
      <c r="CB16" s="5">
        <v>9.644444</v>
      </c>
      <c r="CC16" s="6">
        <f t="shared" si="30"/>
        <v>-0.74217935349322595</v>
      </c>
      <c r="CD16" s="10">
        <f t="shared" si="31"/>
        <v>-0.44059249635036757</v>
      </c>
      <c r="CE16" s="5">
        <v>2.8851301115241648</v>
      </c>
      <c r="CF16" s="5">
        <v>2.7190476190476187</v>
      </c>
      <c r="CG16" s="5">
        <v>2.7216490000000002</v>
      </c>
      <c r="CH16" s="6">
        <f t="shared" si="32"/>
        <v>-0.16608249247654605</v>
      </c>
      <c r="CI16" s="10">
        <f t="shared" si="33"/>
        <v>-0.16348111152416456</v>
      </c>
      <c r="CJ16" s="5">
        <v>2.4661710037174718</v>
      </c>
      <c r="CK16" s="5">
        <v>2.352380952380952</v>
      </c>
      <c r="CL16" s="5">
        <v>2.3103090000000002</v>
      </c>
      <c r="CM16" s="6">
        <f t="shared" si="34"/>
        <v>-0.11379005133651976</v>
      </c>
      <c r="CN16" s="10">
        <f t="shared" si="35"/>
        <v>-0.15586200371747161</v>
      </c>
      <c r="CO16" s="5">
        <v>0.21007434944237915</v>
      </c>
      <c r="CP16" s="5">
        <v>0.18333333333333335</v>
      </c>
      <c r="CQ16" s="5">
        <v>0.20567009999999999</v>
      </c>
      <c r="CR16" s="6">
        <f t="shared" si="36"/>
        <v>-2.6741016109045807E-2</v>
      </c>
      <c r="CS16" s="10">
        <f t="shared" si="37"/>
        <v>-4.4042494423791601E-3</v>
      </c>
    </row>
    <row r="17" spans="1:97">
      <c r="A17" t="s">
        <v>127</v>
      </c>
      <c r="B17" t="s">
        <v>109</v>
      </c>
      <c r="C17">
        <v>9.1999999999999993</v>
      </c>
      <c r="D17">
        <v>10.6</v>
      </c>
      <c r="E17" s="5">
        <v>10.579336</v>
      </c>
      <c r="F17" s="6">
        <f t="shared" si="0"/>
        <v>1.4000000000000004</v>
      </c>
      <c r="G17" s="7">
        <f t="shared" si="1"/>
        <v>1.3793360000000003</v>
      </c>
      <c r="H17">
        <v>7.9</v>
      </c>
      <c r="I17">
        <v>9</v>
      </c>
      <c r="J17" s="5">
        <v>9.1143909999999995</v>
      </c>
      <c r="K17" s="6">
        <f t="shared" si="2"/>
        <v>1.0999999999999996</v>
      </c>
      <c r="L17" s="7">
        <f t="shared" si="3"/>
        <v>1.2143909999999991</v>
      </c>
      <c r="M17">
        <v>269.5</v>
      </c>
      <c r="N17">
        <v>247</v>
      </c>
      <c r="O17" s="5">
        <v>251.90039999999999</v>
      </c>
      <c r="P17" s="6">
        <f t="shared" si="4"/>
        <v>-22.5</v>
      </c>
      <c r="Q17" s="7">
        <f t="shared" si="5"/>
        <v>-17.599600000000009</v>
      </c>
      <c r="R17">
        <v>43</v>
      </c>
      <c r="S17">
        <v>41.4</v>
      </c>
      <c r="T17" s="5">
        <v>41.018450000000001</v>
      </c>
      <c r="U17" s="6">
        <f t="shared" si="6"/>
        <v>-1.6000000000000014</v>
      </c>
      <c r="V17" s="7">
        <f t="shared" si="7"/>
        <v>-1.9815499999999986</v>
      </c>
      <c r="W17">
        <v>193.3</v>
      </c>
      <c r="X17">
        <v>193.6</v>
      </c>
      <c r="Y17" s="5">
        <v>189.33580000000001</v>
      </c>
      <c r="Z17" s="6">
        <f t="shared" si="8"/>
        <v>0.29999999999998295</v>
      </c>
      <c r="AA17" s="7">
        <f t="shared" si="9"/>
        <v>-3.9642000000000053</v>
      </c>
      <c r="AB17">
        <v>73.5</v>
      </c>
      <c r="AC17">
        <v>74.599999999999994</v>
      </c>
      <c r="AD17" s="5">
        <v>76.223389999999995</v>
      </c>
      <c r="AE17" s="6">
        <f t="shared" si="10"/>
        <v>1.0999999999999943</v>
      </c>
      <c r="AF17" s="8">
        <f t="shared" si="11"/>
        <v>2.7233899999999949</v>
      </c>
      <c r="AG17">
        <v>7</v>
      </c>
      <c r="AH17">
        <v>6.3</v>
      </c>
      <c r="AI17" s="5">
        <v>6.9928059999999999</v>
      </c>
      <c r="AJ17" s="9">
        <f t="shared" si="12"/>
        <v>-0.70000000000000018</v>
      </c>
      <c r="AK17" s="8">
        <f t="shared" si="13"/>
        <v>-7.1940000000001447E-3</v>
      </c>
      <c r="AL17" s="5">
        <v>130.25090909090909</v>
      </c>
      <c r="AM17" s="5">
        <v>158.26666666666668</v>
      </c>
      <c r="AN17" s="5">
        <v>152.523</v>
      </c>
      <c r="AO17" s="6">
        <f t="shared" si="14"/>
        <v>28.01575757575759</v>
      </c>
      <c r="AP17" s="7">
        <f t="shared" si="15"/>
        <v>22.272090909090906</v>
      </c>
      <c r="AQ17" s="5">
        <v>1.9781818181818183</v>
      </c>
      <c r="AR17" s="5">
        <v>3.3333333333333335</v>
      </c>
      <c r="AS17" s="5">
        <v>3.1213389</v>
      </c>
      <c r="AT17" s="6">
        <f t="shared" si="16"/>
        <v>1.3551515151515152</v>
      </c>
      <c r="AU17" s="7">
        <f t="shared" si="17"/>
        <v>1.1431570818181818</v>
      </c>
      <c r="AV17" s="5">
        <v>1.0472727272727274</v>
      </c>
      <c r="AW17" s="5">
        <v>1.6666666666666667</v>
      </c>
      <c r="AX17" s="5">
        <v>1.8117155</v>
      </c>
      <c r="AY17" s="6">
        <f t="shared" si="18"/>
        <v>0.61939393939393939</v>
      </c>
      <c r="AZ17" s="7">
        <f t="shared" si="19"/>
        <v>0.76444277272727268</v>
      </c>
      <c r="BA17" s="5">
        <v>260.08</v>
      </c>
      <c r="BB17" s="5">
        <v>261.66666666666669</v>
      </c>
      <c r="BC17" s="5">
        <v>275.08370000000002</v>
      </c>
      <c r="BD17" s="6">
        <f t="shared" si="20"/>
        <v>1.5866666666667015</v>
      </c>
      <c r="BE17" s="7">
        <f t="shared" si="21"/>
        <v>15.003700000000038</v>
      </c>
      <c r="BF17" s="5">
        <v>6.4036363636363633</v>
      </c>
      <c r="BG17" s="5">
        <v>6.2333333333333334</v>
      </c>
      <c r="BH17" s="5">
        <v>3.6393309999999999</v>
      </c>
      <c r="BI17" s="6">
        <f t="shared" si="22"/>
        <v>-0.17030303030302996</v>
      </c>
      <c r="BJ17" s="7">
        <f t="shared" si="23"/>
        <v>-2.7643053636363635</v>
      </c>
      <c r="BK17" s="5">
        <v>6.6036363636363635</v>
      </c>
      <c r="BL17" s="5">
        <v>6.333333333333333</v>
      </c>
      <c r="BM17" s="5">
        <v>7.1004180000000003</v>
      </c>
      <c r="BN17" s="6">
        <f t="shared" si="24"/>
        <v>-0.27030303030303049</v>
      </c>
      <c r="BO17" s="10">
        <f t="shared" si="25"/>
        <v>0.49678163636363681</v>
      </c>
      <c r="BP17" s="5">
        <v>98.485401459854018</v>
      </c>
      <c r="BQ17" s="5">
        <v>107.66666666666667</v>
      </c>
      <c r="BR17" s="5">
        <v>114.82008</v>
      </c>
      <c r="BS17" s="6">
        <f t="shared" si="26"/>
        <v>9.1812652068126539</v>
      </c>
      <c r="BT17" s="10">
        <f t="shared" si="27"/>
        <v>16.334678540145987</v>
      </c>
      <c r="BU17" s="5">
        <v>11.756569343065696</v>
      </c>
      <c r="BV17" s="5">
        <v>11.56153846153846</v>
      </c>
      <c r="BW17" s="5">
        <v>9.1714289999999998</v>
      </c>
      <c r="BX17" s="6">
        <f t="shared" si="28"/>
        <v>-0.19503088152723613</v>
      </c>
      <c r="BY17" s="10">
        <f t="shared" si="29"/>
        <v>-2.5851403430656958</v>
      </c>
      <c r="BZ17" s="5">
        <v>10.085036496350368</v>
      </c>
      <c r="CA17" s="5">
        <v>10.346153846153847</v>
      </c>
      <c r="CB17" s="5">
        <v>7.0567229999999999</v>
      </c>
      <c r="CC17" s="6">
        <f t="shared" si="30"/>
        <v>0.26111734980347912</v>
      </c>
      <c r="CD17" s="10">
        <f t="shared" si="31"/>
        <v>-3.0283134963503677</v>
      </c>
      <c r="CE17" s="5">
        <v>2.8851301115241648</v>
      </c>
      <c r="CF17" s="5">
        <v>3.0769230769230771</v>
      </c>
      <c r="CG17" s="5">
        <v>1.8529910000000001</v>
      </c>
      <c r="CH17" s="6">
        <f t="shared" si="32"/>
        <v>0.19179296539891233</v>
      </c>
      <c r="CI17" s="10">
        <f t="shared" si="33"/>
        <v>-1.0321391115241647</v>
      </c>
      <c r="CJ17" s="5">
        <v>2.4661710037174718</v>
      </c>
      <c r="CK17" s="5">
        <v>2.6923076923076925</v>
      </c>
      <c r="CL17" s="5">
        <v>1.4414530000000001</v>
      </c>
      <c r="CM17" s="6">
        <f t="shared" si="34"/>
        <v>0.22613668859022074</v>
      </c>
      <c r="CN17" s="10">
        <f t="shared" si="35"/>
        <v>-1.0247180037174717</v>
      </c>
      <c r="CO17" s="5">
        <v>0.21007434944237915</v>
      </c>
      <c r="CP17" s="5">
        <v>0.19230769230769232</v>
      </c>
      <c r="CQ17" s="5">
        <v>0.20576920000000001</v>
      </c>
      <c r="CR17" s="6">
        <f t="shared" si="36"/>
        <v>-1.7766657134686836E-2</v>
      </c>
      <c r="CS17" s="10">
        <f t="shared" si="37"/>
        <v>-4.3051494423791414E-3</v>
      </c>
    </row>
    <row r="18" spans="1:97">
      <c r="A18" t="s">
        <v>128</v>
      </c>
      <c r="B18" t="s">
        <v>110</v>
      </c>
      <c r="C18">
        <v>9.1999999999999993</v>
      </c>
      <c r="D18">
        <v>9.6</v>
      </c>
      <c r="E18" s="5">
        <v>9.9865770000000005</v>
      </c>
      <c r="F18" s="6">
        <f t="shared" si="0"/>
        <v>0.40000000000000036</v>
      </c>
      <c r="G18" s="7">
        <f t="shared" si="1"/>
        <v>0.78657700000000119</v>
      </c>
      <c r="H18">
        <v>7.9</v>
      </c>
      <c r="I18">
        <v>7.6</v>
      </c>
      <c r="J18" s="5">
        <v>8.5906040000000008</v>
      </c>
      <c r="K18" s="6">
        <f t="shared" si="2"/>
        <v>-0.30000000000000071</v>
      </c>
      <c r="L18" s="7">
        <f t="shared" si="3"/>
        <v>0.69060400000000044</v>
      </c>
      <c r="M18">
        <v>269.5</v>
      </c>
      <c r="N18">
        <v>269.7</v>
      </c>
      <c r="O18" s="5">
        <v>260.03359999999998</v>
      </c>
      <c r="P18" s="6">
        <f t="shared" si="4"/>
        <v>0.19999999999998863</v>
      </c>
      <c r="Q18" s="7">
        <f t="shared" si="5"/>
        <v>-9.4664000000000215</v>
      </c>
      <c r="R18">
        <v>43</v>
      </c>
      <c r="S18">
        <v>46.6</v>
      </c>
      <c r="T18" s="5">
        <v>46.322150000000001</v>
      </c>
      <c r="U18" s="6">
        <f t="shared" si="6"/>
        <v>3.6000000000000014</v>
      </c>
      <c r="V18" s="7">
        <f t="shared" si="7"/>
        <v>3.3221500000000006</v>
      </c>
      <c r="W18">
        <v>193.3</v>
      </c>
      <c r="X18">
        <v>188.6</v>
      </c>
      <c r="Y18" s="5">
        <v>186.94630000000001</v>
      </c>
      <c r="Z18" s="6">
        <f t="shared" si="8"/>
        <v>-4.7000000000000171</v>
      </c>
      <c r="AA18" s="7">
        <f t="shared" si="9"/>
        <v>-6.3537000000000035</v>
      </c>
      <c r="AB18">
        <v>73.5</v>
      </c>
      <c r="AC18">
        <v>69.2</v>
      </c>
      <c r="AD18" s="5">
        <v>75.718590000000006</v>
      </c>
      <c r="AE18" s="6">
        <f t="shared" si="10"/>
        <v>-4.2999999999999972</v>
      </c>
      <c r="AF18" s="8">
        <f t="shared" si="11"/>
        <v>2.2185900000000061</v>
      </c>
      <c r="AG18">
        <v>7</v>
      </c>
      <c r="AH18">
        <v>6.6</v>
      </c>
      <c r="AI18" s="5">
        <v>7.7037040000000001</v>
      </c>
      <c r="AJ18" s="9">
        <f t="shared" si="12"/>
        <v>-0.40000000000000036</v>
      </c>
      <c r="AK18" s="8">
        <f t="shared" si="13"/>
        <v>0.70370400000000011</v>
      </c>
      <c r="AL18" s="5">
        <v>130.25090909090909</v>
      </c>
      <c r="AM18" s="5">
        <v>138.41666666666666</v>
      </c>
      <c r="AN18" s="5">
        <v>150.9083</v>
      </c>
      <c r="AO18" s="6">
        <f t="shared" si="14"/>
        <v>8.1657575757575671</v>
      </c>
      <c r="AP18" s="7">
        <f t="shared" si="15"/>
        <v>20.657390909090907</v>
      </c>
      <c r="AQ18" s="5">
        <v>1.9781818181818183</v>
      </c>
      <c r="AR18" s="5">
        <v>2.5833333333333335</v>
      </c>
      <c r="AS18" s="5">
        <v>2.0666666999999999</v>
      </c>
      <c r="AT18" s="6">
        <f t="shared" si="16"/>
        <v>0.60515151515151522</v>
      </c>
      <c r="AU18" s="7">
        <f t="shared" si="17"/>
        <v>8.8484881818181593E-2</v>
      </c>
      <c r="AV18" s="5">
        <v>1.0472727272727274</v>
      </c>
      <c r="AW18" s="5">
        <v>1</v>
      </c>
      <c r="AX18" s="5">
        <v>1.175</v>
      </c>
      <c r="AY18" s="6">
        <f t="shared" si="18"/>
        <v>-4.7272727272727355E-2</v>
      </c>
      <c r="AZ18" s="7">
        <f t="shared" si="19"/>
        <v>0.12772727272727269</v>
      </c>
      <c r="BA18" s="5">
        <v>260.08</v>
      </c>
      <c r="BB18" s="5">
        <v>257.91666666666669</v>
      </c>
      <c r="BC18" s="5">
        <v>263</v>
      </c>
      <c r="BD18" s="6">
        <f t="shared" si="20"/>
        <v>-2.1633333333332985</v>
      </c>
      <c r="BE18" s="7">
        <f t="shared" si="21"/>
        <v>2.9200000000000159</v>
      </c>
      <c r="BF18" s="5">
        <v>6.4036363636363633</v>
      </c>
      <c r="BG18" s="5">
        <v>8.9583333333333339</v>
      </c>
      <c r="BH18" s="5">
        <v>9.7566670000000002</v>
      </c>
      <c r="BI18" s="6">
        <f t="shared" si="22"/>
        <v>2.5546969696969706</v>
      </c>
      <c r="BJ18" s="7">
        <f t="shared" si="23"/>
        <v>3.3530306363636369</v>
      </c>
      <c r="BK18" s="5">
        <v>6.6036363636363635</v>
      </c>
      <c r="BL18" s="5">
        <v>6.5</v>
      </c>
      <c r="BM18" s="5">
        <v>7.2750000000000004</v>
      </c>
      <c r="BN18" s="6">
        <f t="shared" si="24"/>
        <v>-0.10363636363636353</v>
      </c>
      <c r="BO18" s="10">
        <f t="shared" si="25"/>
        <v>0.67136363636363683</v>
      </c>
      <c r="BP18" s="5">
        <v>98.485401459854018</v>
      </c>
      <c r="BQ18" s="5">
        <v>102.08333333333333</v>
      </c>
      <c r="BR18" s="5">
        <v>112.02500000000001</v>
      </c>
      <c r="BS18" s="6">
        <f t="shared" si="26"/>
        <v>3.5979318734793111</v>
      </c>
      <c r="BT18" s="10">
        <f t="shared" si="27"/>
        <v>13.539598540145988</v>
      </c>
      <c r="BU18" s="5">
        <v>11.756569343065696</v>
      </c>
      <c r="BV18" s="5">
        <v>13</v>
      </c>
      <c r="BW18" s="5">
        <v>14.103332999999999</v>
      </c>
      <c r="BX18" s="6">
        <f t="shared" si="28"/>
        <v>1.2434306569343043</v>
      </c>
      <c r="BY18" s="10">
        <f t="shared" si="29"/>
        <v>2.3467636569343036</v>
      </c>
      <c r="BZ18" s="5">
        <v>10.085036496350368</v>
      </c>
      <c r="CA18" s="5">
        <v>11.458333333333334</v>
      </c>
      <c r="CB18" s="5">
        <v>10.7125</v>
      </c>
      <c r="CC18" s="6">
        <f t="shared" si="30"/>
        <v>1.3732968369829663</v>
      </c>
      <c r="CD18" s="10">
        <f t="shared" si="31"/>
        <v>0.62746350364963277</v>
      </c>
      <c r="CE18" s="5">
        <v>2.8851301115241648</v>
      </c>
      <c r="CF18" s="5">
        <v>3.4500000000000006</v>
      </c>
      <c r="CG18" s="5">
        <v>2.9991669999999999</v>
      </c>
      <c r="CH18" s="6">
        <f t="shared" si="32"/>
        <v>0.56486988847583586</v>
      </c>
      <c r="CI18" s="10">
        <f t="shared" si="33"/>
        <v>0.11403688847583515</v>
      </c>
      <c r="CJ18" s="5">
        <v>2.4661710037174718</v>
      </c>
      <c r="CK18" s="5">
        <v>3.0500000000000003</v>
      </c>
      <c r="CL18" s="5">
        <v>2.5616669999999999</v>
      </c>
      <c r="CM18" s="6">
        <f t="shared" si="34"/>
        <v>0.58382899628252849</v>
      </c>
      <c r="CN18" s="10">
        <f t="shared" si="35"/>
        <v>9.5495996282528139E-2</v>
      </c>
      <c r="CO18" s="5">
        <v>0.21007434944237915</v>
      </c>
      <c r="CP18" s="5">
        <v>0.19999999999999998</v>
      </c>
      <c r="CQ18" s="5">
        <v>0.21875</v>
      </c>
      <c r="CR18" s="6">
        <f t="shared" si="36"/>
        <v>-1.0074349442379171E-2</v>
      </c>
      <c r="CS18" s="10">
        <f t="shared" si="37"/>
        <v>8.6756505576208454E-3</v>
      </c>
    </row>
    <row r="19" spans="1:97">
      <c r="B19" t="s">
        <v>111</v>
      </c>
      <c r="C19">
        <v>9.1999999999999993</v>
      </c>
      <c r="D19">
        <v>8.1</v>
      </c>
      <c r="E19" s="5">
        <v>9.3221480000000003</v>
      </c>
      <c r="F19" s="6">
        <f t="shared" si="0"/>
        <v>-1.0999999999999996</v>
      </c>
      <c r="G19" s="7">
        <f t="shared" si="1"/>
        <v>0.12214800000000103</v>
      </c>
      <c r="H19">
        <v>7.9</v>
      </c>
      <c r="I19">
        <v>6.4</v>
      </c>
      <c r="J19" s="5">
        <v>7.7718119999999997</v>
      </c>
      <c r="K19" s="6">
        <f t="shared" si="2"/>
        <v>-1.5</v>
      </c>
      <c r="L19" s="7">
        <f t="shared" si="3"/>
        <v>-0.12818800000000063</v>
      </c>
      <c r="M19">
        <v>269.5</v>
      </c>
      <c r="N19">
        <v>295.39999999999998</v>
      </c>
      <c r="O19" s="5">
        <v>277.14769999999999</v>
      </c>
      <c r="P19" s="6">
        <f t="shared" si="4"/>
        <v>25.899999999999977</v>
      </c>
      <c r="Q19" s="7">
        <f t="shared" si="5"/>
        <v>7.6476999999999862</v>
      </c>
      <c r="R19">
        <v>43</v>
      </c>
      <c r="S19">
        <v>46.3</v>
      </c>
      <c r="T19" s="5">
        <v>44.953020000000002</v>
      </c>
      <c r="U19" s="6">
        <f t="shared" si="6"/>
        <v>3.2999999999999972</v>
      </c>
      <c r="V19" s="7">
        <f t="shared" si="7"/>
        <v>1.9530200000000022</v>
      </c>
      <c r="W19">
        <v>193.3</v>
      </c>
      <c r="X19">
        <v>216.3</v>
      </c>
      <c r="Y19" s="5">
        <v>197.51679999999999</v>
      </c>
      <c r="Z19" s="6">
        <f t="shared" si="8"/>
        <v>23</v>
      </c>
      <c r="AA19" s="7">
        <f t="shared" si="9"/>
        <v>4.2167999999999779</v>
      </c>
      <c r="AB19">
        <v>73.5</v>
      </c>
      <c r="AC19">
        <v>66.5</v>
      </c>
      <c r="AD19" s="5">
        <v>72.616709999999998</v>
      </c>
      <c r="AE19" s="6">
        <f t="shared" si="10"/>
        <v>-7</v>
      </c>
      <c r="AF19" s="8">
        <f t="shared" si="11"/>
        <v>-0.88329000000000235</v>
      </c>
      <c r="AG19">
        <v>7</v>
      </c>
      <c r="AH19">
        <v>7</v>
      </c>
      <c r="AI19" s="5">
        <v>5.8354429999999997</v>
      </c>
      <c r="AJ19" s="9">
        <f t="shared" si="12"/>
        <v>0</v>
      </c>
      <c r="AK19" s="8">
        <f t="shared" si="13"/>
        <v>-1.1645570000000003</v>
      </c>
      <c r="AL19" s="5">
        <v>130.25090909090909</v>
      </c>
      <c r="AM19" s="5">
        <v>108.9875</v>
      </c>
      <c r="AN19" s="5">
        <v>137.49189999999999</v>
      </c>
      <c r="AO19" s="6">
        <f t="shared" si="14"/>
        <v>-21.263409090909093</v>
      </c>
      <c r="AP19" s="7">
        <f t="shared" si="15"/>
        <v>7.2409909090908968</v>
      </c>
      <c r="AQ19" s="5">
        <v>1.9781818181818183</v>
      </c>
      <c r="AR19" s="5">
        <v>1.325</v>
      </c>
      <c r="AS19" s="5">
        <v>2.1532258</v>
      </c>
      <c r="AT19" s="6">
        <f t="shared" si="16"/>
        <v>-0.65318181818181831</v>
      </c>
      <c r="AU19" s="7">
        <f t="shared" si="17"/>
        <v>0.1750439818181817</v>
      </c>
      <c r="AV19" s="5">
        <v>1.0472727272727274</v>
      </c>
      <c r="AW19" s="5">
        <v>0.67500000000000004</v>
      </c>
      <c r="AX19" s="5">
        <v>1.1451613</v>
      </c>
      <c r="AY19" s="6">
        <f t="shared" si="18"/>
        <v>-0.37227272727272731</v>
      </c>
      <c r="AZ19" s="7">
        <f t="shared" si="19"/>
        <v>9.7888572727272694E-2</v>
      </c>
      <c r="BA19" s="5">
        <v>260.08</v>
      </c>
      <c r="BB19" s="5">
        <v>267.77499999999998</v>
      </c>
      <c r="BC19" s="5">
        <v>291.08870000000002</v>
      </c>
      <c r="BD19" s="6">
        <f t="shared" si="20"/>
        <v>7.6949999999999932</v>
      </c>
      <c r="BE19" s="7">
        <f t="shared" si="21"/>
        <v>31.008700000000033</v>
      </c>
      <c r="BF19" s="5">
        <v>6.4036363636363633</v>
      </c>
      <c r="BG19" s="5">
        <v>5.7249999999999996</v>
      </c>
      <c r="BH19" s="5">
        <v>7.7741939999999996</v>
      </c>
      <c r="BI19" s="6">
        <f t="shared" si="22"/>
        <v>-0.6786363636363637</v>
      </c>
      <c r="BJ19" s="7">
        <f t="shared" si="23"/>
        <v>1.3705576363636363</v>
      </c>
      <c r="BK19" s="5">
        <v>6.6036363636363635</v>
      </c>
      <c r="BL19" s="5">
        <v>5.8</v>
      </c>
      <c r="BM19" s="5">
        <v>6.3064520000000002</v>
      </c>
      <c r="BN19" s="6">
        <f t="shared" si="24"/>
        <v>-0.8036363636363637</v>
      </c>
      <c r="BO19" s="10">
        <f t="shared" si="25"/>
        <v>-0.29718436363636336</v>
      </c>
      <c r="BP19" s="5">
        <v>98.485401459854018</v>
      </c>
      <c r="BQ19" s="5">
        <v>82.474999999999994</v>
      </c>
      <c r="BR19" s="5">
        <v>100.45968000000001</v>
      </c>
      <c r="BS19" s="6">
        <f t="shared" si="26"/>
        <v>-16.010401459854023</v>
      </c>
      <c r="BT19" s="10">
        <f t="shared" si="27"/>
        <v>1.9742785401459884</v>
      </c>
      <c r="BU19" s="5">
        <v>11.756569343065696</v>
      </c>
      <c r="BV19" s="5">
        <v>11.94875</v>
      </c>
      <c r="BW19" s="5">
        <v>12.009677</v>
      </c>
      <c r="BX19" s="6">
        <f t="shared" si="28"/>
        <v>0.19218065693430475</v>
      </c>
      <c r="BY19" s="10">
        <f t="shared" si="29"/>
        <v>0.25310765693430426</v>
      </c>
      <c r="BZ19" s="5">
        <v>10.085036496350368</v>
      </c>
      <c r="CA19" s="5">
        <v>10.984999999999998</v>
      </c>
      <c r="CB19" s="5">
        <v>10.911289999999999</v>
      </c>
      <c r="CC19" s="6">
        <f t="shared" si="30"/>
        <v>0.89996350364963007</v>
      </c>
      <c r="CD19" s="10">
        <f t="shared" si="31"/>
        <v>0.82625350364963168</v>
      </c>
      <c r="CE19" s="5">
        <v>2.8851301115241648</v>
      </c>
      <c r="CF19" s="5">
        <v>3.0253164556962031</v>
      </c>
      <c r="CG19" s="5">
        <v>3.236885</v>
      </c>
      <c r="CH19" s="6">
        <f t="shared" si="32"/>
        <v>0.14018634417203835</v>
      </c>
      <c r="CI19" s="10">
        <f t="shared" si="33"/>
        <v>0.35175488847583525</v>
      </c>
      <c r="CJ19" s="5">
        <v>2.4661710037174718</v>
      </c>
      <c r="CK19" s="5">
        <v>2.5784810126582274</v>
      </c>
      <c r="CL19" s="5">
        <v>2.8213110000000001</v>
      </c>
      <c r="CM19" s="6">
        <f t="shared" si="34"/>
        <v>0.1123100089407556</v>
      </c>
      <c r="CN19" s="10">
        <f t="shared" si="35"/>
        <v>0.35513999628252835</v>
      </c>
      <c r="CO19" s="5">
        <v>0.21007434944237915</v>
      </c>
      <c r="CP19" s="5">
        <v>0.22341772151898723</v>
      </c>
      <c r="CQ19" s="5">
        <v>0.20909839999999999</v>
      </c>
      <c r="CR19" s="6">
        <f t="shared" si="36"/>
        <v>1.3343372076608073E-2</v>
      </c>
      <c r="CS19" s="10">
        <f t="shared" si="37"/>
        <v>-9.7594944237916481E-4</v>
      </c>
    </row>
    <row r="20" spans="1:97" s="3" customFormat="1"/>
    <row r="21" spans="1:97" s="3" customFormat="1">
      <c r="A21" s="14" t="s">
        <v>129</v>
      </c>
    </row>
    <row r="22" spans="1:97" s="3" customFormat="1">
      <c r="A22" s="3" t="s">
        <v>130</v>
      </c>
      <c r="B22" s="3" t="s">
        <v>131</v>
      </c>
    </row>
    <row r="23" spans="1:97" s="3" customFormat="1">
      <c r="A23" s="3" t="s">
        <v>132</v>
      </c>
      <c r="B23" s="3" t="s">
        <v>133</v>
      </c>
    </row>
    <row r="24" spans="1:97" s="3" customFormat="1">
      <c r="A24" s="3" t="s">
        <v>134</v>
      </c>
      <c r="B24" s="3" t="s">
        <v>135</v>
      </c>
    </row>
    <row r="25" spans="1:97" s="3" customFormat="1">
      <c r="A25" s="3" t="s">
        <v>136</v>
      </c>
      <c r="B25" s="3" t="s">
        <v>137</v>
      </c>
    </row>
    <row r="26" spans="1:97" s="3" customFormat="1">
      <c r="A26" s="3" t="s">
        <v>138</v>
      </c>
      <c r="B26" s="3" t="s">
        <v>139</v>
      </c>
    </row>
    <row r="27" spans="1:97" s="3" customFormat="1">
      <c r="A27" s="3" t="s">
        <v>140</v>
      </c>
      <c r="B27" s="3" t="s">
        <v>141</v>
      </c>
    </row>
    <row r="28" spans="1:97" s="3" customFormat="1">
      <c r="A28" s="3" t="s">
        <v>142</v>
      </c>
      <c r="B28" s="3" t="s">
        <v>143</v>
      </c>
    </row>
    <row r="29" spans="1:97" s="3" customFormat="1">
      <c r="A29" s="3" t="s">
        <v>144</v>
      </c>
      <c r="B29" s="3" t="s">
        <v>145</v>
      </c>
    </row>
    <row r="30" spans="1:97" s="3" customFormat="1">
      <c r="A30" s="3" t="s">
        <v>146</v>
      </c>
      <c r="B30" s="3" t="s">
        <v>147</v>
      </c>
    </row>
    <row r="31" spans="1:97" s="3" customFormat="1">
      <c r="A31" s="3" t="s">
        <v>148</v>
      </c>
      <c r="B31" s="3" t="s">
        <v>149</v>
      </c>
    </row>
    <row r="32" spans="1:97" s="3" customFormat="1">
      <c r="A32" s="3" t="s">
        <v>150</v>
      </c>
      <c r="B32" s="3" t="s">
        <v>151</v>
      </c>
    </row>
    <row r="33" spans="1:2" s="3" customFormat="1">
      <c r="A33" s="3" t="s">
        <v>152</v>
      </c>
      <c r="B33" s="3" t="s">
        <v>153</v>
      </c>
    </row>
    <row r="34" spans="1:2" s="3" customFormat="1">
      <c r="A34" s="3" t="s">
        <v>154</v>
      </c>
      <c r="B34" s="3" t="s">
        <v>155</v>
      </c>
    </row>
    <row r="35" spans="1:2" s="3" customFormat="1">
      <c r="A35" s="3" t="s">
        <v>156</v>
      </c>
      <c r="B35" s="3" t="s">
        <v>159</v>
      </c>
    </row>
    <row r="36" spans="1:2" s="3" customFormat="1">
      <c r="A36" s="3" t="s">
        <v>157</v>
      </c>
      <c r="B36" s="3" t="s">
        <v>158</v>
      </c>
    </row>
    <row r="37" spans="1:2" s="3" customFormat="1">
      <c r="A37" s="3" t="s">
        <v>160</v>
      </c>
      <c r="B37" s="3" t="s">
        <v>161</v>
      </c>
    </row>
    <row r="38" spans="1:2" s="3" customFormat="1">
      <c r="A38" s="3" t="s">
        <v>162</v>
      </c>
      <c r="B38" s="3" t="s">
        <v>163</v>
      </c>
    </row>
    <row r="39" spans="1:2" s="3" customFormat="1">
      <c r="A39" s="3" t="s">
        <v>164</v>
      </c>
      <c r="B39" s="3" t="s">
        <v>165</v>
      </c>
    </row>
    <row r="40" spans="1:2" s="3" customFormat="1">
      <c r="A40" s="3" t="s">
        <v>166</v>
      </c>
      <c r="B40" s="3" t="s">
        <v>167</v>
      </c>
    </row>
    <row r="41" spans="1:2" s="3" customFormat="1">
      <c r="A41" s="3" t="s">
        <v>168</v>
      </c>
      <c r="B41" s="3" t="s">
        <v>169</v>
      </c>
    </row>
    <row r="42" spans="1:2" s="3" customFormat="1">
      <c r="A42" s="3" t="s">
        <v>170</v>
      </c>
      <c r="B42" s="3" t="s">
        <v>171</v>
      </c>
    </row>
    <row r="43" spans="1:2" s="3" customFormat="1">
      <c r="A43" s="3" t="s">
        <v>172</v>
      </c>
      <c r="B43" s="3" t="s">
        <v>173</v>
      </c>
    </row>
    <row r="44" spans="1:2" s="3" customFormat="1">
      <c r="A44" s="3" t="s">
        <v>174</v>
      </c>
      <c r="B44" s="3" t="s">
        <v>175</v>
      </c>
    </row>
    <row r="45" spans="1:2" s="3" customFormat="1"/>
    <row r="46" spans="1:2" s="3" customFormat="1"/>
    <row r="47" spans="1:2" s="3" customFormat="1"/>
    <row r="48" spans="1:2" s="3" customFormat="1"/>
    <row r="49" s="3" customFormat="1"/>
    <row r="50" s="3" customFormat="1"/>
    <row r="51" s="3" customFormat="1"/>
    <row r="52" s="3" customFormat="1"/>
    <row r="53" s="3" customFormat="1"/>
    <row r="54" s="3" customFormat="1"/>
    <row r="55" s="3" customFormat="1"/>
    <row r="56" s="3" customFormat="1"/>
    <row r="57" s="3" customFormat="1"/>
    <row r="58" s="3" customFormat="1"/>
    <row r="59" s="3" customFormat="1"/>
    <row r="60" s="3" customFormat="1"/>
    <row r="61" s="3" customFormat="1"/>
    <row r="62" s="3" customFormat="1"/>
    <row r="63" s="3" customFormat="1"/>
    <row r="64" s="3" customFormat="1"/>
    <row r="65" s="3" customFormat="1"/>
    <row r="66" s="3" customFormat="1"/>
    <row r="67" s="3" customFormat="1"/>
    <row r="68" s="3" customFormat="1"/>
    <row r="69" s="3" customFormat="1"/>
    <row r="70" s="3" customFormat="1"/>
    <row r="71" s="3" customFormat="1"/>
    <row r="72" s="3" customFormat="1"/>
    <row r="73" s="3" customFormat="1"/>
    <row r="74" s="3" customFormat="1"/>
    <row r="75" s="3" customFormat="1"/>
    <row r="76" s="3" customFormat="1"/>
    <row r="77" s="3" customFormat="1"/>
    <row r="78" s="3" customFormat="1"/>
    <row r="79" s="3" customFormat="1"/>
    <row r="80" s="3" customFormat="1"/>
    <row r="81" s="3" customFormat="1"/>
    <row r="82" s="3" customFormat="1"/>
    <row r="83" s="3" customFormat="1"/>
    <row r="84" s="3" customFormat="1"/>
    <row r="85" s="3" customFormat="1"/>
    <row r="86" s="3" customFormat="1"/>
    <row r="87" s="3" customFormat="1"/>
    <row r="88" s="3" customFormat="1"/>
    <row r="89" s="3" customFormat="1"/>
    <row r="90" s="3" customFormat="1"/>
    <row r="91" s="3" customFormat="1"/>
    <row r="92" s="3" customFormat="1"/>
    <row r="93" s="3" customFormat="1"/>
    <row r="94" s="3" customFormat="1"/>
    <row r="95" s="3" customFormat="1"/>
    <row r="96" s="3" customFormat="1"/>
    <row r="97" s="3" customFormat="1"/>
    <row r="98" s="3" customFormat="1"/>
    <row r="99" s="3" customFormat="1"/>
    <row r="100" s="3" customFormat="1"/>
    <row r="101" s="3" customFormat="1"/>
    <row r="102" s="3" customFormat="1"/>
    <row r="103" s="3" customFormat="1"/>
    <row r="104" s="3" customFormat="1"/>
    <row r="105" s="3" customFormat="1"/>
    <row r="106" s="3" customFormat="1"/>
    <row r="107" s="3" customFormat="1"/>
    <row r="108" s="3" customFormat="1"/>
    <row r="109" s="3" customFormat="1"/>
    <row r="110" s="3" customFormat="1"/>
    <row r="111" s="3" customFormat="1"/>
    <row r="112" s="3" customFormat="1"/>
    <row r="113" s="3" customFormat="1"/>
    <row r="114" s="3" customFormat="1"/>
    <row r="115" s="3" customFormat="1"/>
    <row r="116" s="3" customFormat="1"/>
    <row r="117" s="3" customFormat="1"/>
    <row r="118" s="3" customFormat="1"/>
    <row r="119" s="3" customFormat="1"/>
    <row r="120" s="3" customFormat="1"/>
    <row r="121" s="3" customFormat="1"/>
    <row r="122" s="3" customFormat="1"/>
    <row r="123" s="3" customFormat="1"/>
    <row r="124" s="3" customFormat="1"/>
    <row r="125" s="3" customFormat="1"/>
    <row r="126" s="3" customFormat="1"/>
    <row r="127" s="3" customFormat="1"/>
    <row r="128" s="3" customFormat="1"/>
    <row r="129" s="3" customFormat="1"/>
    <row r="130" s="3" customFormat="1"/>
    <row r="131" s="3" customFormat="1"/>
    <row r="132" s="3" customFormat="1"/>
    <row r="133" s="3" customFormat="1"/>
    <row r="134" s="3" customFormat="1"/>
    <row r="135" s="3" customFormat="1"/>
    <row r="136" s="3" customFormat="1"/>
    <row r="137" s="3" customFormat="1"/>
    <row r="138" s="3" customFormat="1"/>
    <row r="139" s="3" customFormat="1"/>
    <row r="140" s="3" customFormat="1"/>
    <row r="141" s="3" customFormat="1"/>
    <row r="142" s="3" customFormat="1"/>
    <row r="143" s="3" customFormat="1"/>
    <row r="144" s="3" customFormat="1"/>
    <row r="145" s="3" customFormat="1"/>
    <row r="146" s="3" customFormat="1"/>
    <row r="147" s="3" customFormat="1"/>
    <row r="148" s="3" customFormat="1"/>
    <row r="149" s="3" customFormat="1"/>
    <row r="150" s="3" customFormat="1"/>
    <row r="151" s="3" customFormat="1"/>
    <row r="152" s="3" customFormat="1"/>
    <row r="153" s="3" customFormat="1"/>
    <row r="154" s="3" customFormat="1"/>
    <row r="155" s="3" customFormat="1"/>
    <row r="156" s="3" customFormat="1"/>
    <row r="157" s="3" customFormat="1"/>
    <row r="158" s="3" customFormat="1"/>
    <row r="159" s="3" customFormat="1"/>
    <row r="160" s="3" customFormat="1"/>
    <row r="161" s="3" customFormat="1"/>
    <row r="162" s="3" customFormat="1"/>
    <row r="163" s="3" customFormat="1"/>
    <row r="164" s="3" customFormat="1"/>
    <row r="165" s="3" customFormat="1"/>
    <row r="166" s="3" customFormat="1"/>
    <row r="167" s="3" customFormat="1"/>
    <row r="168" s="3" customFormat="1"/>
    <row r="169" s="3" customFormat="1"/>
    <row r="170" s="3" customFormat="1"/>
    <row r="171" s="3" customFormat="1"/>
    <row r="172" s="3" customFormat="1"/>
    <row r="173" s="3" customFormat="1"/>
    <row r="174" s="3" customFormat="1"/>
    <row r="175" s="3" customFormat="1"/>
    <row r="176" s="3" customFormat="1"/>
    <row r="177" s="3" customFormat="1"/>
    <row r="178" s="3" customFormat="1"/>
    <row r="179" s="3" customFormat="1"/>
    <row r="180" s="3" customFormat="1"/>
    <row r="181" s="3" customFormat="1"/>
    <row r="182" s="3" customFormat="1"/>
    <row r="183" s="3" customFormat="1"/>
    <row r="184" s="3" customFormat="1"/>
    <row r="185" s="3" customFormat="1"/>
    <row r="186" s="3" customFormat="1"/>
    <row r="187" s="3" customFormat="1"/>
    <row r="188" s="3" customFormat="1"/>
    <row r="189" s="3" customFormat="1"/>
    <row r="190" s="3" customFormat="1"/>
    <row r="191" s="3" customFormat="1"/>
    <row r="192" s="3" customFormat="1"/>
    <row r="193" s="3" customFormat="1"/>
    <row r="194" s="3" customFormat="1"/>
    <row r="195" s="3" customFormat="1"/>
    <row r="196" s="3" customFormat="1"/>
    <row r="197" s="3" customFormat="1"/>
    <row r="198" s="3" customFormat="1"/>
    <row r="199" s="3" customFormat="1"/>
    <row r="200" s="3" customFormat="1"/>
    <row r="201" s="3" customFormat="1"/>
    <row r="202" s="3" customFormat="1"/>
    <row r="203" s="3" customFormat="1"/>
    <row r="204" s="3" customFormat="1"/>
    <row r="205" s="3" customFormat="1"/>
    <row r="206" s="3" customFormat="1"/>
    <row r="207" s="3" customFormat="1"/>
    <row r="208" s="3" customFormat="1"/>
    <row r="209" s="3" customFormat="1"/>
    <row r="210" s="3" customFormat="1"/>
    <row r="211" s="3" customFormat="1"/>
    <row r="212" s="3" customFormat="1"/>
    <row r="213" s="3" customFormat="1"/>
    <row r="214" s="3" customFormat="1"/>
    <row r="215" s="3" customFormat="1"/>
    <row r="216" s="3" customFormat="1"/>
    <row r="217" s="3" customFormat="1"/>
    <row r="218" s="3" customFormat="1"/>
    <row r="219" s="3" customFormat="1"/>
    <row r="220" s="3" customFormat="1"/>
    <row r="221" s="3" customFormat="1"/>
    <row r="222" s="3" customFormat="1"/>
    <row r="223" s="3" customFormat="1"/>
    <row r="224" s="3" customFormat="1"/>
    <row r="225" s="3" customFormat="1"/>
    <row r="226" s="3" customFormat="1"/>
    <row r="227" s="3" customFormat="1"/>
    <row r="228" s="3" customFormat="1"/>
    <row r="229" s="3" customFormat="1"/>
    <row r="230" s="3" customFormat="1"/>
    <row r="231" s="3" customFormat="1"/>
    <row r="232" s="3" customFormat="1"/>
    <row r="233" s="3" customFormat="1"/>
    <row r="234" s="3" customFormat="1"/>
    <row r="235" s="3" customFormat="1"/>
    <row r="236" s="3" customFormat="1"/>
    <row r="237" s="3" customFormat="1"/>
    <row r="238" s="3" customFormat="1"/>
    <row r="239" s="3" customFormat="1"/>
    <row r="240" s="3" customFormat="1"/>
    <row r="241" s="3" customFormat="1"/>
    <row r="242" s="3" customFormat="1"/>
    <row r="243" s="3" customFormat="1"/>
    <row r="244" s="3" customFormat="1"/>
    <row r="245" s="3" customFormat="1"/>
    <row r="246" s="3" customFormat="1"/>
    <row r="247" s="3" customFormat="1"/>
    <row r="248" s="3" customFormat="1"/>
    <row r="249" s="3" customFormat="1"/>
    <row r="250" s="3" customFormat="1"/>
    <row r="251" s="3" customFormat="1"/>
    <row r="252" s="3" customFormat="1"/>
    <row r="253" s="3" customFormat="1"/>
    <row r="254" s="3" customFormat="1"/>
    <row r="255" s="3" customFormat="1"/>
    <row r="256" s="3" customFormat="1"/>
    <row r="257" s="3" customFormat="1"/>
    <row r="258" s="3" customFormat="1"/>
    <row r="259" s="3" customFormat="1"/>
    <row r="260" s="3" customFormat="1"/>
    <row r="261" s="3" customFormat="1"/>
    <row r="262" s="3" customFormat="1"/>
    <row r="263" s="3" customFormat="1"/>
    <row r="264" s="3" customFormat="1"/>
    <row r="265" s="3" customFormat="1"/>
    <row r="266" s="3" customFormat="1"/>
    <row r="267" s="3" customFormat="1"/>
    <row r="268" s="3" customFormat="1"/>
    <row r="269" s="3" customFormat="1"/>
    <row r="270" s="3" customFormat="1"/>
    <row r="271" s="3" customFormat="1"/>
    <row r="272" s="3" customFormat="1"/>
    <row r="273" s="3" customFormat="1"/>
    <row r="274" s="3" customFormat="1"/>
    <row r="275" s="3" customFormat="1"/>
    <row r="276" s="3" customFormat="1"/>
    <row r="277" s="3" customFormat="1"/>
    <row r="278" s="3" customFormat="1"/>
    <row r="279" s="3" customFormat="1"/>
    <row r="280" s="3" customFormat="1"/>
    <row r="281" s="3" customFormat="1"/>
    <row r="282" s="3" customFormat="1"/>
    <row r="283" s="3" customFormat="1"/>
    <row r="284" s="3" customFormat="1"/>
    <row r="285" s="3" customFormat="1"/>
    <row r="286" s="3" customFormat="1"/>
    <row r="287" s="3" customFormat="1"/>
    <row r="288" s="3" customFormat="1"/>
    <row r="289" s="3" customFormat="1"/>
    <row r="290" s="3" customFormat="1"/>
    <row r="291" s="3" customFormat="1"/>
    <row r="292" s="3" customFormat="1"/>
    <row r="293" s="3" customFormat="1"/>
    <row r="294" s="3" customFormat="1"/>
    <row r="295" s="3" customFormat="1"/>
    <row r="296" s="3" customFormat="1"/>
    <row r="297" s="3" customFormat="1"/>
    <row r="298" s="3" customFormat="1"/>
    <row r="299" s="3" customFormat="1"/>
    <row r="300" s="3" customFormat="1"/>
    <row r="301" s="3" customFormat="1"/>
    <row r="302" s="3" customFormat="1"/>
    <row r="303" s="3" customFormat="1"/>
    <row r="304" s="3" customFormat="1"/>
    <row r="305" s="3" customFormat="1"/>
    <row r="306" s="3" customFormat="1"/>
    <row r="307" s="3" customFormat="1"/>
    <row r="308" s="3" customFormat="1"/>
    <row r="309" s="3" customFormat="1"/>
    <row r="310" s="3" customFormat="1"/>
    <row r="311" s="3" customFormat="1"/>
    <row r="312" s="3" customFormat="1"/>
    <row r="313" s="3" customFormat="1"/>
    <row r="314" s="3" customFormat="1"/>
    <row r="315" s="3" customFormat="1"/>
    <row r="316" s="3" customFormat="1"/>
    <row r="317" s="3" customFormat="1"/>
    <row r="318" s="3" customFormat="1"/>
    <row r="319" s="3" customFormat="1"/>
    <row r="320" s="3" customFormat="1"/>
    <row r="321" s="3" customFormat="1"/>
    <row r="322" s="3" customFormat="1"/>
    <row r="323" s="3" customFormat="1"/>
    <row r="324" s="3" customFormat="1"/>
    <row r="325" s="3" customFormat="1"/>
    <row r="326" s="3" customFormat="1"/>
    <row r="327" s="3" customFormat="1"/>
    <row r="328" s="3" customFormat="1"/>
    <row r="329" s="3" customFormat="1"/>
    <row r="330" s="3" customFormat="1"/>
    <row r="331" s="3" customFormat="1"/>
    <row r="332" s="3" customFormat="1"/>
    <row r="333" s="3" customFormat="1"/>
    <row r="334" s="3" customFormat="1"/>
    <row r="335" s="3" customFormat="1"/>
    <row r="336" s="3" customFormat="1"/>
    <row r="337" s="3" customFormat="1"/>
    <row r="338" s="3" customFormat="1"/>
    <row r="339" s="3" customFormat="1"/>
    <row r="340" s="3" customFormat="1"/>
    <row r="341" s="3" customFormat="1"/>
    <row r="342" s="3" customFormat="1"/>
    <row r="343" s="3" customFormat="1"/>
    <row r="344" s="3" customFormat="1"/>
    <row r="345" s="3" customFormat="1"/>
    <row r="346" s="3" customFormat="1"/>
    <row r="347" s="3" customFormat="1"/>
    <row r="348" s="3" customFormat="1"/>
    <row r="349" s="3" customFormat="1"/>
    <row r="350" s="3" customFormat="1"/>
    <row r="351" s="3" customFormat="1"/>
    <row r="352" s="3" customFormat="1"/>
    <row r="353" s="3" customFormat="1"/>
    <row r="354" s="3" customFormat="1"/>
    <row r="355" s="3" customFormat="1"/>
    <row r="356" s="3" customFormat="1"/>
    <row r="357" s="3" customFormat="1"/>
    <row r="358" s="3" customFormat="1"/>
    <row r="359" s="3" customFormat="1"/>
    <row r="360" s="3" customFormat="1"/>
    <row r="361" s="3" customFormat="1"/>
    <row r="362" s="3" customFormat="1"/>
    <row r="363" s="3" customFormat="1"/>
    <row r="364" s="3" customFormat="1"/>
    <row r="365" s="3" customFormat="1"/>
    <row r="366" s="3" customFormat="1"/>
    <row r="367" s="3" customFormat="1"/>
    <row r="368" s="3" customFormat="1"/>
    <row r="369" s="3" customFormat="1"/>
    <row r="370" s="3" customFormat="1"/>
    <row r="371" s="3" customFormat="1"/>
    <row r="372" s="3" customFormat="1"/>
    <row r="373" s="3" customFormat="1"/>
    <row r="374" s="3" customFormat="1"/>
    <row r="375" s="3" customFormat="1"/>
    <row r="376" s="3" customFormat="1"/>
    <row r="377" s="3" customFormat="1"/>
    <row r="378" s="3" customFormat="1"/>
    <row r="379" s="3" customFormat="1"/>
    <row r="380" s="3" customFormat="1"/>
    <row r="381" s="3" customFormat="1"/>
    <row r="382" s="3" customFormat="1"/>
    <row r="383" s="3" customFormat="1"/>
    <row r="384" s="3" customFormat="1"/>
    <row r="385" s="3" customFormat="1"/>
    <row r="386" s="3" customFormat="1"/>
    <row r="387" s="3" customFormat="1"/>
    <row r="388" s="3" customFormat="1"/>
    <row r="389" s="3" customFormat="1"/>
    <row r="390" s="3" customFormat="1"/>
    <row r="391" s="3" customFormat="1"/>
    <row r="392" s="3" customFormat="1"/>
    <row r="393" s="3" customFormat="1"/>
    <row r="394" s="3" customFormat="1"/>
    <row r="395" s="3" customFormat="1"/>
    <row r="396" s="3" customFormat="1"/>
    <row r="397" s="3" customFormat="1"/>
    <row r="398" s="3" customFormat="1"/>
    <row r="399" s="3" customFormat="1"/>
    <row r="400" s="3" customFormat="1"/>
    <row r="401" s="3" customFormat="1"/>
    <row r="402" s="3" customFormat="1"/>
    <row r="403" s="3" customFormat="1"/>
    <row r="404" s="3" customFormat="1"/>
    <row r="405" s="3" customFormat="1"/>
    <row r="406" s="3" customFormat="1"/>
    <row r="407" s="3" customFormat="1"/>
    <row r="408" s="3" customFormat="1"/>
    <row r="409" s="3" customFormat="1"/>
    <row r="410" s="3" customFormat="1"/>
    <row r="411" s="3" customFormat="1"/>
    <row r="412" s="3" customFormat="1"/>
    <row r="413" s="3" customFormat="1"/>
    <row r="414" s="3" customFormat="1"/>
    <row r="415" s="3" customFormat="1"/>
    <row r="416" s="3" customFormat="1"/>
    <row r="417" s="3" customFormat="1"/>
    <row r="418" s="3" customFormat="1"/>
    <row r="419" s="3" customFormat="1"/>
    <row r="420" s="3" customFormat="1"/>
    <row r="421" s="3" customFormat="1"/>
    <row r="422" s="3" customFormat="1"/>
    <row r="423" s="3" customFormat="1"/>
    <row r="424" s="3" customFormat="1"/>
    <row r="425" s="3" customFormat="1"/>
    <row r="426" s="3" customFormat="1"/>
    <row r="427" s="3" customFormat="1"/>
    <row r="428" s="3" customFormat="1"/>
    <row r="429" s="3" customFormat="1"/>
    <row r="430" s="3" customFormat="1"/>
    <row r="431" s="3" customFormat="1"/>
    <row r="432" s="3" customFormat="1"/>
    <row r="433" s="3" customFormat="1"/>
    <row r="434" s="3" customFormat="1"/>
    <row r="435" s="3" customFormat="1"/>
    <row r="436" s="3" customFormat="1"/>
    <row r="437" s="3" customFormat="1"/>
    <row r="438" s="3" customFormat="1"/>
    <row r="439" s="3" customFormat="1"/>
    <row r="440" s="3" customFormat="1"/>
    <row r="441" s="3" customFormat="1"/>
    <row r="442" s="3" customFormat="1"/>
    <row r="443" s="3" customFormat="1"/>
    <row r="444" s="3" customFormat="1"/>
    <row r="445" s="3" customFormat="1"/>
    <row r="446" s="3" customFormat="1"/>
    <row r="447" s="3" customFormat="1"/>
    <row r="448" s="3" customFormat="1"/>
    <row r="449" s="3" customFormat="1"/>
    <row r="450" s="3" customFormat="1"/>
    <row r="451" s="3" customFormat="1"/>
    <row r="452" s="3" customFormat="1"/>
    <row r="453" s="3" customFormat="1"/>
    <row r="454" s="3" customFormat="1"/>
    <row r="455" s="3" customFormat="1"/>
    <row r="456" s="3" customFormat="1"/>
    <row r="457" s="3" customFormat="1"/>
    <row r="458" s="3" customFormat="1"/>
    <row r="459" s="3" customFormat="1"/>
    <row r="460" s="3" customFormat="1"/>
    <row r="461" s="3" customFormat="1"/>
    <row r="462" s="3" customFormat="1"/>
    <row r="463" s="3" customFormat="1"/>
    <row r="464" s="3" customFormat="1"/>
    <row r="465" s="3" customFormat="1"/>
    <row r="466" s="3" customFormat="1"/>
    <row r="467" s="3" customFormat="1"/>
    <row r="468" s="3" customFormat="1"/>
    <row r="469" s="3" customFormat="1"/>
    <row r="470" s="3" customFormat="1"/>
    <row r="471" s="3" customFormat="1"/>
    <row r="472" s="3" customFormat="1"/>
    <row r="473" s="3" customFormat="1"/>
    <row r="474" s="3" customFormat="1"/>
    <row r="475" s="3" customFormat="1"/>
    <row r="476" s="3" customFormat="1"/>
    <row r="477" s="3" customFormat="1"/>
    <row r="478" s="3" customFormat="1"/>
    <row r="479" s="3" customFormat="1"/>
    <row r="480" s="3" customFormat="1"/>
    <row r="481" s="3" customFormat="1"/>
    <row r="482" s="3" customFormat="1"/>
    <row r="483" s="3" customFormat="1"/>
    <row r="484" s="3" customFormat="1"/>
    <row r="485" s="3" customFormat="1"/>
    <row r="486" s="3" customFormat="1"/>
    <row r="487" s="3" customFormat="1"/>
    <row r="488" s="3" customFormat="1"/>
    <row r="489" s="3" customFormat="1"/>
    <row r="490" s="3" customFormat="1"/>
    <row r="491" s="3" customFormat="1"/>
    <row r="492" s="3" customFormat="1"/>
    <row r="493" s="3" customFormat="1"/>
    <row r="494" s="3" customFormat="1"/>
    <row r="495" s="3" customFormat="1"/>
    <row r="496" s="3" customFormat="1"/>
    <row r="497" s="3" customFormat="1"/>
    <row r="498" s="3" customFormat="1"/>
    <row r="499" s="3" customFormat="1"/>
    <row r="500" s="3" customFormat="1"/>
    <row r="501" s="3" customFormat="1"/>
    <row r="502" s="3" customFormat="1"/>
    <row r="503" s="3" customFormat="1"/>
    <row r="504" s="3" customFormat="1"/>
    <row r="505" s="3" customFormat="1"/>
    <row r="506" s="3" customFormat="1"/>
    <row r="507" s="3" customFormat="1"/>
    <row r="508" s="3" customFormat="1"/>
    <row r="509" s="3" customFormat="1"/>
    <row r="510" s="3" customFormat="1"/>
    <row r="511" s="3" customFormat="1"/>
    <row r="512" s="3" customFormat="1"/>
    <row r="513" s="3" customFormat="1"/>
    <row r="514" s="3" customFormat="1"/>
    <row r="515" s="3" customFormat="1"/>
    <row r="516" s="3" customFormat="1"/>
    <row r="517" s="3" customFormat="1"/>
    <row r="518" s="3" customFormat="1"/>
    <row r="519" s="3" customFormat="1"/>
    <row r="520" s="3" customFormat="1"/>
    <row r="521" s="3" customFormat="1"/>
    <row r="522" s="3" customFormat="1"/>
    <row r="523" s="3" customFormat="1"/>
    <row r="524" s="3" customFormat="1"/>
    <row r="525" s="3" customFormat="1"/>
    <row r="526" s="3" customFormat="1"/>
    <row r="527" s="3" customFormat="1"/>
    <row r="528" s="3" customFormat="1"/>
    <row r="529" s="3" customFormat="1"/>
    <row r="530" s="3" customFormat="1"/>
    <row r="531" s="3" customFormat="1"/>
    <row r="532" s="3" customFormat="1"/>
    <row r="533" s="3" customFormat="1"/>
    <row r="534" s="3" customFormat="1"/>
    <row r="535" s="3" customFormat="1"/>
    <row r="536" s="3" customFormat="1"/>
    <row r="537" s="3" customFormat="1"/>
    <row r="538" s="3" customFormat="1"/>
    <row r="539" s="3" customFormat="1"/>
    <row r="540" s="3" customFormat="1"/>
    <row r="541" s="3" customFormat="1"/>
    <row r="542" s="3" customFormat="1"/>
    <row r="543" s="3" customFormat="1"/>
    <row r="544" s="3" customFormat="1"/>
    <row r="545" s="3" customFormat="1"/>
    <row r="546" s="3" customFormat="1"/>
    <row r="547" s="3" customFormat="1"/>
    <row r="548" s="3" customFormat="1"/>
    <row r="549" s="3" customFormat="1"/>
    <row r="550" s="3" customFormat="1"/>
    <row r="551" s="3" customFormat="1"/>
    <row r="552" s="3" customFormat="1"/>
    <row r="553" s="3" customFormat="1"/>
    <row r="554" s="3" customFormat="1"/>
    <row r="555" s="3" customFormat="1"/>
    <row r="556" s="3" customFormat="1"/>
    <row r="557" s="3" customFormat="1"/>
    <row r="558" s="3" customFormat="1"/>
    <row r="559" s="3" customFormat="1"/>
    <row r="560" s="3" customFormat="1"/>
    <row r="561" s="3" customFormat="1"/>
    <row r="562" s="3" customFormat="1"/>
    <row r="563" s="3" customFormat="1"/>
    <row r="564" s="3" customFormat="1"/>
    <row r="565" s="3" customFormat="1"/>
    <row r="566" s="3" customFormat="1"/>
    <row r="567" s="3" customFormat="1"/>
    <row r="568" s="3" customFormat="1"/>
    <row r="569" s="3" customFormat="1"/>
    <row r="570" s="3" customFormat="1"/>
    <row r="571" s="3" customFormat="1"/>
    <row r="572" s="3" customFormat="1"/>
    <row r="573" s="3" customFormat="1"/>
    <row r="574" s="3" customFormat="1"/>
    <row r="575" s="3" customFormat="1"/>
    <row r="576" s="3" customFormat="1"/>
    <row r="577" s="3" customFormat="1"/>
    <row r="578" s="3" customFormat="1"/>
    <row r="579" s="3" customFormat="1"/>
    <row r="580" s="3" customFormat="1"/>
    <row r="581" s="3" customFormat="1"/>
    <row r="582" s="3" customFormat="1"/>
    <row r="583" s="3" customFormat="1"/>
    <row r="584" s="3" customFormat="1"/>
    <row r="585" s="3" customFormat="1"/>
    <row r="586" s="3" customFormat="1"/>
    <row r="587" s="3" customFormat="1"/>
    <row r="588" s="3" customFormat="1"/>
    <row r="589" s="3" customFormat="1"/>
    <row r="590" s="3" customFormat="1"/>
    <row r="591" s="3" customFormat="1"/>
    <row r="592" s="3" customFormat="1"/>
    <row r="593" s="3" customFormat="1"/>
    <row r="594" s="3" customFormat="1"/>
    <row r="595" s="3" customFormat="1"/>
    <row r="596" s="3" customFormat="1"/>
    <row r="597" s="3" customFormat="1"/>
    <row r="598" s="3" customFormat="1"/>
    <row r="599" s="3" customFormat="1"/>
    <row r="600" s="3" customFormat="1"/>
    <row r="601" s="3" customFormat="1"/>
    <row r="602" s="3" customFormat="1"/>
    <row r="603" s="3" customFormat="1"/>
    <row r="604" s="3" customFormat="1"/>
    <row r="605" s="3" customFormat="1"/>
    <row r="606" s="3" customFormat="1"/>
    <row r="607" s="3" customFormat="1"/>
    <row r="608" s="3" customFormat="1"/>
    <row r="609" s="3" customFormat="1"/>
    <row r="610" s="3" customFormat="1"/>
    <row r="611" s="3" customFormat="1"/>
    <row r="612" s="3" customFormat="1"/>
    <row r="613" s="3" customFormat="1"/>
    <row r="614" s="3" customFormat="1"/>
    <row r="615" s="3" customFormat="1"/>
    <row r="616" s="3" customFormat="1"/>
    <row r="617" s="3" customFormat="1"/>
    <row r="618" s="3" customFormat="1"/>
    <row r="619" s="3" customFormat="1"/>
    <row r="620" s="3" customFormat="1"/>
    <row r="621" s="3" customFormat="1"/>
    <row r="622" s="3" customFormat="1"/>
    <row r="623" s="3" customFormat="1"/>
    <row r="624" s="3" customFormat="1"/>
    <row r="625" s="3" customFormat="1"/>
    <row r="626" s="3" customFormat="1"/>
    <row r="627" s="3" customFormat="1"/>
    <row r="628" s="3" customFormat="1"/>
    <row r="629" s="3" customFormat="1"/>
    <row r="630" s="3" customFormat="1"/>
    <row r="631" s="3" customFormat="1"/>
    <row r="632" s="3" customFormat="1"/>
    <row r="633" s="3" customFormat="1"/>
    <row r="634" s="3" customFormat="1"/>
    <row r="635" s="3" customFormat="1"/>
    <row r="636" s="3" customFormat="1"/>
    <row r="637" s="3" customFormat="1"/>
    <row r="638" s="3" customFormat="1"/>
    <row r="639" s="3" customFormat="1"/>
    <row r="640" s="3" customFormat="1"/>
    <row r="641" s="3" customFormat="1"/>
    <row r="642" s="3" customFormat="1"/>
    <row r="643" s="3" customFormat="1"/>
    <row r="644" s="3" customFormat="1"/>
    <row r="645" s="3" customFormat="1"/>
    <row r="646" s="3" customFormat="1"/>
    <row r="647" s="3" customFormat="1"/>
    <row r="648" s="3" customFormat="1"/>
    <row r="649" s="3" customFormat="1"/>
    <row r="650" s="3" customFormat="1"/>
    <row r="651" s="3" customFormat="1"/>
    <row r="652" s="3" customFormat="1"/>
    <row r="653" s="3" customFormat="1"/>
    <row r="654" s="3" customFormat="1"/>
    <row r="655" s="3" customFormat="1"/>
    <row r="656" s="3" customFormat="1"/>
    <row r="657" s="3" customFormat="1"/>
    <row r="658" s="3" customFormat="1"/>
    <row r="659" s="3" customFormat="1"/>
    <row r="660" s="3" customFormat="1"/>
    <row r="661" s="3" customFormat="1"/>
    <row r="662" s="3" customFormat="1"/>
    <row r="663" s="3" customFormat="1"/>
    <row r="664" s="3" customFormat="1"/>
    <row r="665" s="3" customFormat="1"/>
    <row r="666" s="3" customFormat="1"/>
    <row r="667" s="3" customFormat="1"/>
    <row r="668" s="3" customFormat="1"/>
    <row r="669" s="3" customFormat="1"/>
    <row r="670" s="3" customFormat="1"/>
    <row r="671" s="3" customFormat="1"/>
    <row r="672" s="3" customFormat="1"/>
    <row r="673" s="3" customFormat="1"/>
    <row r="674" s="3" customFormat="1"/>
    <row r="675" s="3" customFormat="1"/>
    <row r="676" s="3" customFormat="1"/>
    <row r="677" s="3" customFormat="1"/>
    <row r="678" s="3" customFormat="1"/>
    <row r="679" s="3" customFormat="1"/>
    <row r="680" s="3" customFormat="1"/>
    <row r="681" s="3" customFormat="1"/>
    <row r="682" s="3" customFormat="1"/>
    <row r="683" s="3" customFormat="1"/>
    <row r="684" s="3" customFormat="1"/>
    <row r="685" s="3" customFormat="1"/>
    <row r="686" s="3" customFormat="1"/>
    <row r="687" s="3" customFormat="1"/>
    <row r="688" s="3" customFormat="1"/>
    <row r="689" s="3" customFormat="1"/>
    <row r="690" s="3" customFormat="1"/>
    <row r="691" s="3" customFormat="1"/>
    <row r="692" s="3" customFormat="1"/>
    <row r="693" s="3" customFormat="1"/>
    <row r="694" s="3" customFormat="1"/>
    <row r="695" s="3" customFormat="1"/>
    <row r="696" s="3" customFormat="1"/>
    <row r="697" s="3" customFormat="1"/>
    <row r="698" s="3" customFormat="1"/>
    <row r="699" s="3" customFormat="1"/>
    <row r="700" s="3" customFormat="1"/>
    <row r="701" s="3" customFormat="1"/>
    <row r="702" s="3" customFormat="1"/>
    <row r="703" s="3" customFormat="1"/>
    <row r="704" s="3" customFormat="1"/>
    <row r="705" s="3" customFormat="1"/>
    <row r="706" s="3" customFormat="1"/>
    <row r="707" s="3" customFormat="1"/>
    <row r="708" s="3" customFormat="1"/>
    <row r="709" s="3" customFormat="1"/>
    <row r="710" s="3" customFormat="1"/>
    <row r="711" s="3" customFormat="1"/>
    <row r="712" s="3" customFormat="1"/>
    <row r="713" s="3" customFormat="1"/>
    <row r="714" s="3" customFormat="1"/>
    <row r="715" s="3" customFormat="1"/>
    <row r="716" s="3" customFormat="1"/>
    <row r="717" s="3" customFormat="1"/>
    <row r="718" s="3" customFormat="1"/>
    <row r="719" s="3" customFormat="1"/>
    <row r="720" s="3" customFormat="1"/>
    <row r="721" s="3" customFormat="1"/>
    <row r="722" s="3" customFormat="1"/>
    <row r="723" s="3" customFormat="1"/>
    <row r="724" s="3" customFormat="1"/>
    <row r="725" s="3" customFormat="1"/>
    <row r="726" s="3" customFormat="1"/>
    <row r="727" s="3" customFormat="1"/>
    <row r="728" s="3" customFormat="1"/>
    <row r="729" s="3" customFormat="1"/>
    <row r="730" s="3" customFormat="1"/>
    <row r="731" s="3" customFormat="1"/>
    <row r="732" s="3" customFormat="1"/>
    <row r="733" s="3" customFormat="1"/>
    <row r="734" s="3" customFormat="1"/>
    <row r="735" s="3" customFormat="1"/>
    <row r="736" s="3" customFormat="1"/>
    <row r="737" s="3" customFormat="1"/>
    <row r="738" s="3" customFormat="1"/>
    <row r="739" s="3" customFormat="1"/>
    <row r="740" s="3" customFormat="1"/>
    <row r="741" s="3" customFormat="1"/>
    <row r="742" s="3" customFormat="1"/>
    <row r="743" s="3" customFormat="1"/>
    <row r="744" s="3" customFormat="1"/>
    <row r="745" s="3" customFormat="1"/>
    <row r="746" s="3" customFormat="1"/>
    <row r="747" s="3" customFormat="1"/>
    <row r="748" s="3" customFormat="1"/>
    <row r="749" s="3" customFormat="1"/>
    <row r="750" s="3" customFormat="1"/>
    <row r="751" s="3" customFormat="1"/>
    <row r="752" s="3" customFormat="1"/>
    <row r="753" s="3" customFormat="1"/>
    <row r="754" s="3" customFormat="1"/>
    <row r="755" s="3" customFormat="1"/>
    <row r="756" s="3" customFormat="1"/>
    <row r="757" s="3" customFormat="1"/>
    <row r="758" s="3" customFormat="1"/>
    <row r="759" s="3" customFormat="1"/>
    <row r="760" s="3" customFormat="1"/>
    <row r="761" s="3" customFormat="1"/>
    <row r="762" s="3" customFormat="1"/>
    <row r="763" s="3" customFormat="1"/>
    <row r="764" s="3" customFormat="1"/>
    <row r="765" s="3" customFormat="1"/>
    <row r="766" s="3" customFormat="1"/>
    <row r="767" s="3" customFormat="1"/>
    <row r="768" s="3" customFormat="1"/>
    <row r="769" s="3" customFormat="1"/>
    <row r="770" s="3" customFormat="1"/>
    <row r="771" s="3" customFormat="1"/>
    <row r="772" s="3" customFormat="1"/>
    <row r="773" s="3" customFormat="1"/>
    <row r="774" s="3" customFormat="1"/>
    <row r="775" s="3" customFormat="1"/>
    <row r="776" s="3" customFormat="1"/>
    <row r="777" s="3" customFormat="1"/>
    <row r="778" s="3" customFormat="1"/>
    <row r="779" s="3" customFormat="1"/>
    <row r="780" s="3" customFormat="1"/>
    <row r="781" s="3" customFormat="1"/>
    <row r="782" s="3" customFormat="1"/>
    <row r="783" s="3" customFormat="1"/>
    <row r="784" s="3" customFormat="1"/>
    <row r="785" s="3" customFormat="1"/>
    <row r="786" s="3" customFormat="1"/>
    <row r="787" s="3" customFormat="1"/>
    <row r="788" s="3" customFormat="1"/>
    <row r="789" s="3" customFormat="1"/>
    <row r="790" s="3" customFormat="1"/>
    <row r="791" s="3" customFormat="1"/>
    <row r="792" s="3" customFormat="1"/>
    <row r="793" s="3" customFormat="1"/>
    <row r="794" s="3" customFormat="1"/>
    <row r="795" s="3" customFormat="1"/>
    <row r="796" s="3" customFormat="1"/>
    <row r="797" s="3" customFormat="1"/>
    <row r="798" s="3" customFormat="1"/>
    <row r="799" s="3" customFormat="1"/>
    <row r="800" s="3" customFormat="1"/>
    <row r="801" s="3" customFormat="1"/>
    <row r="802" s="3" customFormat="1"/>
    <row r="803" s="3" customFormat="1"/>
    <row r="804" s="3" customFormat="1"/>
    <row r="805" s="3" customFormat="1"/>
    <row r="806" s="3" customFormat="1"/>
    <row r="807" s="3" customFormat="1"/>
    <row r="808" s="3" customFormat="1"/>
    <row r="809" s="3" customFormat="1"/>
    <row r="810" s="3" customFormat="1"/>
    <row r="811" s="3" customFormat="1"/>
    <row r="812" s="3" customFormat="1"/>
    <row r="813" s="3" customFormat="1"/>
    <row r="814" s="3" customFormat="1"/>
    <row r="815" s="3" customFormat="1"/>
    <row r="816" s="3" customFormat="1"/>
    <row r="817" s="3" customFormat="1"/>
    <row r="818" s="3" customFormat="1"/>
    <row r="819" s="3" customFormat="1"/>
    <row r="820" s="3" customFormat="1"/>
    <row r="821" s="3" customFormat="1"/>
    <row r="822" s="3" customFormat="1"/>
    <row r="823" s="3" customFormat="1"/>
    <row r="824" s="3" customFormat="1"/>
    <row r="825" s="3" customFormat="1"/>
    <row r="826" s="3" customFormat="1"/>
    <row r="827" s="3" customFormat="1"/>
    <row r="828" s="3" customFormat="1"/>
    <row r="829" s="3" customFormat="1"/>
    <row r="830" s="3" customFormat="1"/>
    <row r="831" s="3" customFormat="1"/>
    <row r="832" s="3" customFormat="1"/>
    <row r="833" s="3" customFormat="1"/>
    <row r="834" s="3" customFormat="1"/>
    <row r="835" s="3" customFormat="1"/>
    <row r="836" s="3" customFormat="1"/>
    <row r="837" s="3" customFormat="1"/>
    <row r="838" s="3" customFormat="1"/>
    <row r="839" s="3" customFormat="1"/>
    <row r="840" s="3" customFormat="1"/>
    <row r="841" s="3" customFormat="1"/>
    <row r="842" s="3" customFormat="1"/>
    <row r="843" s="3" customFormat="1"/>
    <row r="844" s="3" customFormat="1"/>
    <row r="845" s="3" customFormat="1"/>
    <row r="846" s="3" customFormat="1"/>
    <row r="847" s="3" customFormat="1"/>
    <row r="848" s="3" customFormat="1"/>
    <row r="849" s="3" customFormat="1"/>
    <row r="850" s="3" customFormat="1"/>
    <row r="851" s="3" customFormat="1"/>
    <row r="852" s="3" customFormat="1"/>
    <row r="853" s="3" customFormat="1"/>
    <row r="854" s="3" customFormat="1"/>
    <row r="855" s="3" customFormat="1"/>
    <row r="856" s="3" customFormat="1"/>
    <row r="857" s="3" customFormat="1"/>
    <row r="858" s="3" customFormat="1"/>
    <row r="859" s="3" customFormat="1"/>
    <row r="860" s="3" customFormat="1"/>
    <row r="861" s="3" customFormat="1"/>
    <row r="862" s="3" customFormat="1"/>
    <row r="863" s="3" customFormat="1"/>
    <row r="864" s="3" customFormat="1"/>
    <row r="865" s="3" customFormat="1"/>
    <row r="866" s="3" customFormat="1"/>
    <row r="867" s="3" customFormat="1"/>
    <row r="868" s="3" customFormat="1"/>
    <row r="869" s="3" customFormat="1"/>
    <row r="870" s="3" customFormat="1"/>
    <row r="871" s="3" customFormat="1"/>
    <row r="872" s="3" customFormat="1"/>
    <row r="873" s="3" customFormat="1"/>
    <row r="874" s="3" customFormat="1"/>
    <row r="875" s="3" customFormat="1"/>
    <row r="876" s="3" customFormat="1"/>
    <row r="877" s="3" customFormat="1"/>
    <row r="878" s="3" customFormat="1"/>
    <row r="879" s="3" customFormat="1"/>
    <row r="880" s="3" customFormat="1"/>
    <row r="881" s="3" customFormat="1"/>
    <row r="882" s="3" customFormat="1"/>
    <row r="883" s="3" customFormat="1"/>
    <row r="884" s="3" customFormat="1"/>
    <row r="885" s="3" customFormat="1"/>
    <row r="886" s="3" customFormat="1"/>
    <row r="887" s="3" customFormat="1"/>
    <row r="888" s="3" customFormat="1"/>
    <row r="889" s="3" customFormat="1"/>
    <row r="890" s="3" customFormat="1"/>
    <row r="891" s="3" customFormat="1"/>
    <row r="892" s="3" customFormat="1"/>
    <row r="893" s="3" customFormat="1"/>
    <row r="894" s="3" customFormat="1"/>
    <row r="895" s="3" customFormat="1"/>
    <row r="896" s="3" customFormat="1"/>
    <row r="897" s="3" customFormat="1"/>
    <row r="898" s="3" customFormat="1"/>
    <row r="899" s="3" customFormat="1"/>
    <row r="900" s="3" customFormat="1"/>
    <row r="901" s="3" customFormat="1"/>
    <row r="902" s="3" customFormat="1"/>
    <row r="903" s="3" customFormat="1"/>
    <row r="904" s="3" customFormat="1"/>
    <row r="905" s="3" customFormat="1"/>
    <row r="906" s="3" customFormat="1"/>
    <row r="907" s="3" customFormat="1"/>
    <row r="908" s="3" customFormat="1"/>
    <row r="909" s="3" customFormat="1"/>
    <row r="910" s="3" customFormat="1"/>
    <row r="911" s="3" customFormat="1"/>
    <row r="912" s="3" customFormat="1"/>
    <row r="913" s="3" customFormat="1"/>
    <row r="914" s="3" customFormat="1"/>
    <row r="915" s="3" customFormat="1"/>
    <row r="916" s="3" customFormat="1"/>
    <row r="917" s="3" customFormat="1"/>
    <row r="918" s="3" customFormat="1"/>
    <row r="919" s="3" customFormat="1"/>
    <row r="920" s="3" customFormat="1"/>
    <row r="921" s="3" customFormat="1"/>
    <row r="922" s="3" customFormat="1"/>
    <row r="923" s="3" customFormat="1"/>
    <row r="924" s="3" customFormat="1"/>
    <row r="925" s="3" customFormat="1"/>
    <row r="926" s="3" customFormat="1"/>
    <row r="927" s="3" customFormat="1"/>
    <row r="928" s="3" customFormat="1"/>
    <row r="929" s="3" customFormat="1"/>
    <row r="930" s="3" customFormat="1"/>
    <row r="931" s="3" customFormat="1"/>
    <row r="932" s="3" customFormat="1"/>
    <row r="933" s="3" customFormat="1"/>
    <row r="934" s="3" customFormat="1"/>
    <row r="935" s="3" customFormat="1"/>
    <row r="936" s="3" customFormat="1"/>
    <row r="937" s="3" customFormat="1"/>
    <row r="938" s="3" customFormat="1"/>
    <row r="939" s="3" customFormat="1"/>
    <row r="940" s="3" customFormat="1"/>
    <row r="941" s="3" customFormat="1"/>
    <row r="942" s="3" customFormat="1"/>
    <row r="943" s="3" customFormat="1"/>
    <row r="944" s="3" customFormat="1"/>
    <row r="945" s="3" customFormat="1"/>
    <row r="946" s="3" customFormat="1"/>
    <row r="947" s="3" customFormat="1"/>
    <row r="948" s="3" customFormat="1"/>
    <row r="949" s="3" customFormat="1"/>
    <row r="950" s="3" customFormat="1"/>
    <row r="951" s="3" customFormat="1"/>
    <row r="952" s="3" customFormat="1"/>
    <row r="953" s="3" customFormat="1"/>
    <row r="954" s="3" customFormat="1"/>
    <row r="955" s="3" customFormat="1"/>
    <row r="956" s="3" customFormat="1"/>
    <row r="957" s="3" customFormat="1"/>
    <row r="958" s="3" customFormat="1"/>
    <row r="959" s="3" customFormat="1"/>
    <row r="960" s="3" customFormat="1"/>
    <row r="961" s="3" customFormat="1"/>
    <row r="962" s="3" customFormat="1"/>
    <row r="963" s="3" customFormat="1"/>
    <row r="964" s="3" customFormat="1"/>
    <row r="965" s="3" customFormat="1"/>
    <row r="966" s="3" customFormat="1"/>
    <row r="967" s="3" customFormat="1"/>
    <row r="968" s="3" customFormat="1"/>
    <row r="969" s="3" customFormat="1"/>
    <row r="970" s="3" customFormat="1"/>
    <row r="971" s="3" customFormat="1"/>
    <row r="972" s="3" customFormat="1"/>
    <row r="973" s="3" customFormat="1"/>
    <row r="974" s="3" customFormat="1"/>
    <row r="975" s="3" customFormat="1"/>
    <row r="976" s="3" customFormat="1"/>
    <row r="977" s="3" customFormat="1"/>
    <row r="978" s="3" customFormat="1"/>
    <row r="979" s="3" customFormat="1"/>
    <row r="980" s="3" customFormat="1"/>
    <row r="981" s="3" customFormat="1"/>
    <row r="982" s="3" customFormat="1"/>
    <row r="983" s="3" customFormat="1"/>
    <row r="984" s="3" customFormat="1"/>
    <row r="985" s="3" customFormat="1"/>
    <row r="986" s="3" customFormat="1"/>
    <row r="987" s="3" customFormat="1"/>
    <row r="988" s="3" customFormat="1"/>
    <row r="989" s="3" customFormat="1"/>
    <row r="990" s="3" customFormat="1"/>
    <row r="991" s="3" customFormat="1"/>
    <row r="992" s="3" customFormat="1"/>
    <row r="993" s="3" customFormat="1"/>
    <row r="994" s="3" customFormat="1"/>
    <row r="995" s="3" customFormat="1"/>
    <row r="996" s="3" customFormat="1"/>
    <row r="997" s="3" customFormat="1"/>
    <row r="998" s="3" customFormat="1"/>
    <row r="999" s="3" customFormat="1"/>
    <row r="1000" s="3" customFormat="1"/>
    <row r="1001" s="3" customFormat="1"/>
    <row r="1002" s="3" customFormat="1"/>
    <row r="1003" s="3" customFormat="1"/>
    <row r="1004" s="3" customFormat="1"/>
    <row r="1005" s="3" customFormat="1"/>
    <row r="1006" s="3" customFormat="1"/>
    <row r="1007" s="3" customFormat="1"/>
    <row r="1008" s="3" customFormat="1"/>
    <row r="1009" s="3" customFormat="1"/>
    <row r="1010" s="3" customFormat="1"/>
    <row r="1011" s="3" customFormat="1"/>
    <row r="1012" s="3" customFormat="1"/>
    <row r="1013" s="3" customFormat="1"/>
    <row r="1014" s="3" customFormat="1"/>
    <row r="1015" s="3" customFormat="1"/>
    <row r="1016" s="3" customFormat="1"/>
    <row r="1017" s="3" customFormat="1"/>
    <row r="1018" s="3" customFormat="1"/>
    <row r="1019" s="3" customFormat="1"/>
    <row r="1020" s="3" customFormat="1"/>
    <row r="1021" s="3" customFormat="1"/>
    <row r="1022" s="3" customFormat="1"/>
    <row r="1023" s="3" customFormat="1"/>
    <row r="1024" s="3" customFormat="1"/>
    <row r="1025" s="3" customFormat="1"/>
    <row r="1026" s="3" customFormat="1"/>
    <row r="1027" s="3" customFormat="1"/>
    <row r="1028" s="3" customFormat="1"/>
    <row r="1029" s="3" customFormat="1"/>
    <row r="1030" s="3" customFormat="1"/>
    <row r="1031" s="3" customFormat="1"/>
    <row r="1032" s="3" customFormat="1"/>
    <row r="1033" s="3" customFormat="1"/>
    <row r="1034" s="3" customFormat="1"/>
    <row r="1035" s="3" customFormat="1"/>
    <row r="1036" s="3" customFormat="1"/>
    <row r="1037" s="3" customFormat="1"/>
    <row r="1038" s="3" customFormat="1"/>
    <row r="1039" s="3" customFormat="1"/>
    <row r="1040" s="3" customFormat="1"/>
    <row r="1041" s="3" customFormat="1"/>
    <row r="1042" s="3" customFormat="1"/>
    <row r="1043" s="3" customFormat="1"/>
    <row r="1044" s="3" customFormat="1"/>
    <row r="1045" s="3" customFormat="1"/>
    <row r="1046" s="3" customFormat="1"/>
    <row r="1047" s="3" customFormat="1"/>
    <row r="1048" s="3" customFormat="1"/>
    <row r="1049" s="3" customFormat="1"/>
    <row r="1050" s="3" customFormat="1"/>
    <row r="1051" s="3" customFormat="1"/>
    <row r="1052" s="3" customFormat="1"/>
    <row r="1053" s="3" customFormat="1"/>
    <row r="1054" s="3" customFormat="1"/>
    <row r="1055" s="3" customFormat="1"/>
    <row r="1056" s="3" customFormat="1"/>
    <row r="1057" s="3" customFormat="1"/>
    <row r="1058" s="3" customFormat="1"/>
    <row r="1059" s="3" customFormat="1"/>
    <row r="1060" s="3" customFormat="1"/>
    <row r="1061" s="3" customFormat="1"/>
    <row r="1062" s="3" customFormat="1"/>
    <row r="1063" s="3" customFormat="1"/>
    <row r="1064" s="3" customFormat="1"/>
    <row r="1065" s="3" customFormat="1"/>
    <row r="1066" s="3" customFormat="1"/>
    <row r="1067" s="3" customFormat="1"/>
    <row r="1068" s="3" customFormat="1"/>
    <row r="1069" s="3" customFormat="1"/>
    <row r="1070" s="3" customFormat="1"/>
    <row r="1071" s="3" customFormat="1"/>
    <row r="1072" s="3" customFormat="1"/>
    <row r="1073" s="3" customFormat="1"/>
    <row r="1074" s="3" customFormat="1"/>
    <row r="1075" s="3" customFormat="1"/>
    <row r="1076" s="3" customFormat="1"/>
    <row r="1077" s="3" customFormat="1"/>
    <row r="1078" s="3" customFormat="1"/>
    <row r="1079" s="3" customFormat="1"/>
    <row r="1080" s="3" customFormat="1"/>
    <row r="1081" s="3" customFormat="1"/>
    <row r="1082" s="3" customFormat="1"/>
    <row r="1083" s="3" customFormat="1"/>
    <row r="1084" s="3" customFormat="1"/>
    <row r="1085" s="3" customFormat="1"/>
    <row r="1086" s="3" customFormat="1"/>
    <row r="1087" s="3" customFormat="1"/>
    <row r="1088" s="3" customFormat="1"/>
    <row r="1089" s="3" customFormat="1"/>
    <row r="1090" s="3" customFormat="1"/>
    <row r="1091" s="3" customFormat="1"/>
    <row r="1092" s="3" customFormat="1"/>
    <row r="1093" s="3" customFormat="1"/>
    <row r="1094" s="3" customFormat="1"/>
    <row r="1095" s="3" customFormat="1"/>
    <row r="1096" s="3" customFormat="1"/>
    <row r="1097" s="3" customFormat="1"/>
    <row r="1098" s="3" customFormat="1"/>
    <row r="1099" s="3" customFormat="1"/>
    <row r="1100" s="3" customFormat="1"/>
    <row r="1101" s="3" customFormat="1"/>
    <row r="1102" s="3" customFormat="1"/>
    <row r="1103" s="3" customFormat="1"/>
    <row r="1104" s="3" customFormat="1"/>
    <row r="1105" s="3" customFormat="1"/>
    <row r="1106" s="3" customFormat="1"/>
    <row r="1107" s="3" customFormat="1"/>
    <row r="1108" s="3" customFormat="1"/>
    <row r="1109" s="3" customFormat="1"/>
    <row r="1110" s="3" customFormat="1"/>
    <row r="1111" s="3" customFormat="1"/>
    <row r="1112" s="3" customFormat="1"/>
    <row r="1113" s="3" customFormat="1"/>
    <row r="1114" s="3" customFormat="1"/>
    <row r="1115" s="3" customFormat="1"/>
    <row r="1116" s="3" customFormat="1"/>
    <row r="1117" s="3" customFormat="1"/>
    <row r="1118" s="3" customFormat="1"/>
    <row r="1119" s="3" customFormat="1"/>
    <row r="1120" s="3" customFormat="1"/>
    <row r="1121" s="3" customFormat="1"/>
    <row r="1122" s="3" customFormat="1"/>
    <row r="1123" s="3" customFormat="1"/>
    <row r="1124" s="3" customFormat="1"/>
    <row r="1125" s="3" customFormat="1"/>
    <row r="1126" s="3" customFormat="1"/>
    <row r="1127" s="3" customFormat="1"/>
    <row r="1128" s="3" customFormat="1"/>
    <row r="1129" s="3" customFormat="1"/>
    <row r="1130" s="3" customFormat="1"/>
    <row r="1131" s="3" customFormat="1"/>
    <row r="1132" s="3" customFormat="1"/>
    <row r="1133" s="3" customFormat="1"/>
    <row r="1134" s="3" customFormat="1"/>
    <row r="1135" s="3" customFormat="1"/>
    <row r="1136" s="3" customFormat="1"/>
    <row r="1137" s="3" customFormat="1"/>
    <row r="1138" s="3" customFormat="1"/>
    <row r="1139" s="3" customFormat="1"/>
    <row r="1140" s="3" customFormat="1"/>
    <row r="1141" s="3" customFormat="1"/>
    <row r="1142" s="3" customFormat="1"/>
    <row r="1143" s="3" customFormat="1"/>
    <row r="1144" s="3" customFormat="1"/>
    <row r="1145" s="3" customFormat="1"/>
    <row r="1146" s="3" customFormat="1"/>
    <row r="1147" s="3" customFormat="1"/>
    <row r="1148" s="3" customFormat="1"/>
    <row r="1149" s="3" customFormat="1"/>
    <row r="1150" s="3" customFormat="1"/>
    <row r="1151" s="3" customFormat="1"/>
    <row r="1152" s="3" customFormat="1"/>
    <row r="1153" s="3" customFormat="1"/>
    <row r="1154" s="3" customFormat="1"/>
    <row r="1155" s="3" customFormat="1"/>
    <row r="1156" s="3" customFormat="1"/>
    <row r="1157" s="3" customFormat="1"/>
    <row r="1158" s="3" customFormat="1"/>
    <row r="1159" s="3" customFormat="1"/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I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SES NYINE</dc:creator>
  <cp:lastModifiedBy>MOSES NYINE</cp:lastModifiedBy>
  <dcterms:created xsi:type="dcterms:W3CDTF">2016-06-01T10:48:24Z</dcterms:created>
  <dcterms:modified xsi:type="dcterms:W3CDTF">2016-08-10T11:13:23Z</dcterms:modified>
</cp:coreProperties>
</file>